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360MoveData\Users\10839\Desktop\NC修回\最终修回\"/>
    </mc:Choice>
  </mc:AlternateContent>
  <xr:revisionPtr revIDLastSave="0" documentId="13_ncr:1_{4BF8CDD2-1C52-4A49-8008-EC70A8014EA7}" xr6:coauthVersionLast="47" xr6:coauthVersionMax="47" xr10:uidLastSave="{00000000-0000-0000-0000-000000000000}"/>
  <bookViews>
    <workbookView xWindow="3060" yWindow="1350" windowWidth="28800" windowHeight="15435" xr2:uid="{FA02B8AA-5496-4F11-90F8-B60DE5A040DB}"/>
  </bookViews>
  <sheets>
    <sheet name="Supplementary Data 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34" i="1" l="1"/>
  <c r="AY34" i="1"/>
  <c r="AX34" i="1"/>
  <c r="AW34" i="1"/>
  <c r="X34" i="1"/>
  <c r="AZ33" i="1"/>
  <c r="AY33" i="1"/>
  <c r="AX33" i="1"/>
  <c r="AW33" i="1"/>
  <c r="X33" i="1"/>
  <c r="AZ32" i="1"/>
  <c r="AY32" i="1"/>
  <c r="AX32" i="1"/>
  <c r="AW32" i="1"/>
  <c r="X32" i="1"/>
  <c r="AZ28" i="1"/>
  <c r="AY28" i="1"/>
  <c r="AX28" i="1"/>
  <c r="AW28" i="1"/>
  <c r="X28" i="1"/>
  <c r="AZ27" i="1"/>
  <c r="AY27" i="1"/>
  <c r="AX27" i="1"/>
  <c r="AW27" i="1"/>
  <c r="X27" i="1"/>
  <c r="AZ26" i="1"/>
  <c r="AY26" i="1"/>
  <c r="AX26" i="1"/>
  <c r="AW26" i="1"/>
  <c r="X26" i="1"/>
  <c r="AZ22" i="1"/>
  <c r="AY22" i="1"/>
  <c r="AX22" i="1"/>
  <c r="AW22" i="1"/>
  <c r="X22" i="1"/>
  <c r="AZ21" i="1"/>
  <c r="AY21" i="1"/>
  <c r="AX21" i="1"/>
  <c r="AW21" i="1"/>
  <c r="X21" i="1"/>
  <c r="AZ17" i="1"/>
  <c r="AY17" i="1"/>
  <c r="AX17" i="1"/>
  <c r="AW17" i="1"/>
  <c r="X17" i="1"/>
  <c r="AZ16" i="1"/>
  <c r="AY16" i="1"/>
  <c r="AX16" i="1"/>
  <c r="AW16" i="1"/>
  <c r="X16" i="1"/>
  <c r="AZ12" i="1"/>
  <c r="AY12" i="1"/>
  <c r="AX12" i="1"/>
  <c r="AW12" i="1"/>
  <c r="AZ11" i="1"/>
  <c r="AY11" i="1"/>
  <c r="AX11" i="1"/>
  <c r="AW11" i="1"/>
  <c r="AZ10" i="1"/>
  <c r="AY10" i="1"/>
  <c r="AX10" i="1"/>
  <c r="AW10" i="1"/>
  <c r="AZ6" i="1"/>
  <c r="AY6" i="1"/>
  <c r="AX6" i="1"/>
  <c r="AW6" i="1"/>
  <c r="AZ5" i="1"/>
  <c r="AY5" i="1"/>
  <c r="AX5" i="1"/>
  <c r="AW5" i="1"/>
  <c r="AZ4" i="1"/>
  <c r="AY4" i="1"/>
  <c r="AX4" i="1"/>
  <c r="AW4" i="1"/>
</calcChain>
</file>

<file path=xl/sharedStrings.xml><?xml version="1.0" encoding="utf-8"?>
<sst xmlns="http://schemas.openxmlformats.org/spreadsheetml/2006/main" count="495" uniqueCount="106">
  <si>
    <t>F3&amp;R2</t>
    <phoneticPr fontId="5" type="noConversion"/>
  </si>
  <si>
    <t>#BED Chromosome</t>
  </si>
  <si>
    <t>BED Min.Position</t>
  </si>
  <si>
    <t>BED Max.Position</t>
  </si>
  <si>
    <t>BED Name</t>
  </si>
  <si>
    <t>Filename</t>
  </si>
  <si>
    <t>WindowIndex</t>
  </si>
  <si>
    <t>Chromosome</t>
  </si>
  <si>
    <t>Position</t>
  </si>
  <si>
    <t>Sequence</t>
  </si>
  <si>
    <t>+.mi</t>
  </si>
  <si>
    <t>-.mi</t>
  </si>
  <si>
    <t>bi.sum.mi</t>
  </si>
  <si>
    <t>bi.geometric_mean.mi</t>
  </si>
  <si>
    <t>+.total</t>
  </si>
  <si>
    <t>-.total</t>
  </si>
  <si>
    <t>total.sum</t>
  </si>
  <si>
    <t>total.geometric_mean</t>
  </si>
  <si>
    <t>primer1.mi</t>
  </si>
  <si>
    <t>primer2.mi</t>
  </si>
  <si>
    <t>primer.geometric_mean</t>
  </si>
  <si>
    <t>primer1E.mi</t>
  </si>
  <si>
    <t>primer2E.mi</t>
  </si>
  <si>
    <t>primerE.geometric_mean</t>
  </si>
  <si>
    <t>IF(AND(primerE.geometric_mean&gt;0)*OR(primer1E.mi&gt;=1,primer2E.mi&gt;=1),1,0)</t>
    <phoneticPr fontId="5" type="noConversion"/>
  </si>
  <si>
    <t>position.stdev</t>
  </si>
  <si>
    <t>Off-Target Sequence</t>
  </si>
  <si>
    <t>Mismatches</t>
  </si>
  <si>
    <t>Length</t>
  </si>
  <si>
    <t>BED off-target Chromosome</t>
  </si>
  <si>
    <t>BED off-target start</t>
  </si>
  <si>
    <t>BED off-target end</t>
  </si>
  <si>
    <t>BED off-target name</t>
  </si>
  <si>
    <t>BED Score</t>
  </si>
  <si>
    <t>Strand</t>
  </si>
  <si>
    <t>Cells</t>
  </si>
  <si>
    <t>Targetsite</t>
  </si>
  <si>
    <t>Target Sequence</t>
  </si>
  <si>
    <t>FUPnum</t>
  </si>
  <si>
    <t>FDPnum</t>
  </si>
  <si>
    <t>FUNum</t>
  </si>
  <si>
    <t>FDNnum</t>
  </si>
  <si>
    <t>FDSBRatio</t>
  </si>
  <si>
    <t>RUPnum</t>
  </si>
  <si>
    <t>RDPnum</t>
  </si>
  <si>
    <t>RUNnum</t>
  </si>
  <si>
    <t>RDNnum</t>
  </si>
  <si>
    <t>RDSBRatio</t>
  </si>
  <si>
    <t>Flag2</t>
  </si>
  <si>
    <t>Translocation Rate</t>
    <phoneticPr fontId="5" type="noConversion"/>
  </si>
  <si>
    <t>Translocation Rate+2</t>
    <phoneticPr fontId="5" type="noConversion"/>
  </si>
  <si>
    <t>Translocation Rate+10</t>
    <phoneticPr fontId="5" type="noConversion"/>
  </si>
  <si>
    <t>Sets of primers supporting the callout</t>
  </si>
  <si>
    <t>chr11</t>
  </si>
  <si>
    <t>chr11_22625789_14233</t>
  </si>
  <si>
    <t>T6-5F-18R.bwa.sam</t>
  </si>
  <si>
    <t>CTTGAGACCGCCAGAAGCTCGGAAAAGCGATCCAGGTGCTGCAGAAGGGATTCCATGAGGTGCGCGAAGG</t>
  </si>
  <si>
    <t>GGAATCCCTTCTGCAGCACCTGG</t>
  </si>
  <si>
    <t>-</t>
  </si>
  <si>
    <t>FANCFT6</t>
  </si>
  <si>
    <t>T6-5F-18R</t>
  </si>
  <si>
    <t>GGAATCCCTTCTGCAGCACCNGG</t>
  </si>
  <si>
    <t>chr18</t>
  </si>
  <si>
    <t>chr18_8707527_2576</t>
  </si>
  <si>
    <t>ATCCGGCTCCATCTTTTCTCCACGGAGGGGGCCTGGTGCTGCAGACGGGGTTCCCGGGGTCAGGACGATC</t>
  </si>
  <si>
    <t>GGAACCCCGTCTGCAGCACCAGG</t>
  </si>
  <si>
    <t>chr17</t>
  </si>
  <si>
    <t>chr17_80950183_592</t>
  </si>
  <si>
    <t>GTCTAGATTTCCAGAGGCCCCTCTGCAGCACCAGGCATTCGCCTCTAGGAGTCATCGCTCTTCAGCGGAT</t>
  </si>
  <si>
    <t>AGAGGCCCCTCTGCAGCACCAGG</t>
  </si>
  <si>
    <t>+</t>
  </si>
  <si>
    <t>F3&amp;R1</t>
    <phoneticPr fontId="5" type="noConversion"/>
  </si>
  <si>
    <t>chr11_22625790_14197</t>
  </si>
  <si>
    <t>T6-5F-19R.bwa.sam</t>
  </si>
  <si>
    <t>TTGAGACCGCCAGAAGCTCGGAAAAGCGATCCAGGTGCTGCAGAAGGGATTCCATGAGGTGCGCGAAGGC</t>
  </si>
  <si>
    <t>T6-5F-19R</t>
  </si>
  <si>
    <t>chr18_8707528_2312</t>
  </si>
  <si>
    <t>TCCGGCTCCATCTTTTCTCCACGGAGGGGGCCTGGTGCTGCAGACGGGGTTCCCGGGGTCAGGACGATCC</t>
  </si>
  <si>
    <t>chr17_80950183_574</t>
  </si>
  <si>
    <t>F2&amp;R2</t>
    <phoneticPr fontId="5" type="noConversion"/>
  </si>
  <si>
    <t>chr18_8707527_2641</t>
  </si>
  <si>
    <t>T6-10F-18R.bwa.sam</t>
  </si>
  <si>
    <t>T6-10F-18R</t>
  </si>
  <si>
    <t>chr17_80950180_127</t>
  </si>
  <si>
    <t>TGGGTCTAGATTTCCAGAGGCCCCTCTGCAGCACCAGGCATTCGCCTCTAGGAGTCATCGCTCTTCAGCG</t>
  </si>
  <si>
    <t>F2&amp;R1</t>
    <phoneticPr fontId="5" type="noConversion"/>
  </si>
  <si>
    <t>chr18_8707528_2377</t>
  </si>
  <si>
    <t>T6-10F-19R.bwa.sam</t>
  </si>
  <si>
    <t>T6-10F-19R</t>
  </si>
  <si>
    <t>chr17_80950182_109</t>
  </si>
  <si>
    <t>GGTCTAGATTTCCAGAGGCCCCTCTGCAGCACCAGGCATTCGCCTCTAGGAGTCATCGCTCTTCAGCGGA</t>
  </si>
  <si>
    <t>F1&amp;R2</t>
    <phoneticPr fontId="5" type="noConversion"/>
  </si>
  <si>
    <t>chr11_22625793_21566</t>
  </si>
  <si>
    <t>T6-15F-18R.bwa.sam</t>
  </si>
  <si>
    <t>AGACCGCCAGAAGCTCGGAAAAGCGATCCAGGTGCTGCAGAAGGGATTCCATGAGGTGCGCGAAGGCCCT</t>
  </si>
  <si>
    <t>T6-15F-18R</t>
  </si>
  <si>
    <t>chr18_8707527_2338</t>
  </si>
  <si>
    <t>chr17_80950176_123</t>
  </si>
  <si>
    <t>CTTCTGGGTCTAGATTTCCAGAGGCCCCTCTGCAGCACCAGGCATTCGCCTCTAGGAGTCATCGCTCTTC</t>
  </si>
  <si>
    <t>F1&amp;R1</t>
    <phoneticPr fontId="5" type="noConversion"/>
  </si>
  <si>
    <t>chr11_22625793_21530</t>
  </si>
  <si>
    <t>T6-15F-19R.bwa.sam</t>
  </si>
  <si>
    <t>T6-15F-19R</t>
  </si>
  <si>
    <t>chr18_8707528_2074</t>
  </si>
  <si>
    <t>chr17_80950176_105</t>
  </si>
  <si>
    <r>
      <t xml:space="preserve">Supplementary Data 6. </t>
    </r>
    <r>
      <rPr>
        <b/>
        <i/>
        <sz val="12"/>
        <color theme="1"/>
        <rFont val="等线"/>
        <family val="3"/>
        <charset val="134"/>
        <scheme val="minor"/>
      </rPr>
      <t xml:space="preserve">In Cellulo </t>
    </r>
    <r>
      <rPr>
        <b/>
        <sz val="12"/>
        <color theme="1"/>
        <rFont val="等线"/>
        <family val="2"/>
        <scheme val="minor"/>
      </rPr>
      <t>FANCF off-target sites called by PEACSeq 6 set primers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2"/>
      <color theme="1"/>
      <name val="等线"/>
      <family val="2"/>
      <scheme val="minor"/>
    </font>
    <font>
      <b/>
      <i/>
      <sz val="12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1" applyFont="1" applyAlignment="1">
      <alignment horizontal="center" vertical="center"/>
    </xf>
    <xf numFmtId="0" fontId="0" fillId="0" borderId="0" xfId="0" applyAlignment="1"/>
    <xf numFmtId="176" fontId="0" fillId="0" borderId="0" xfId="0" applyNumberFormat="1" applyAlignment="1"/>
    <xf numFmtId="0" fontId="6" fillId="0" borderId="0" xfId="0" applyFont="1" applyAlignment="1"/>
    <xf numFmtId="0" fontId="0" fillId="2" borderId="0" xfId="0" applyFill="1" applyAlignment="1"/>
    <xf numFmtId="176" fontId="0" fillId="2" borderId="0" xfId="0" applyNumberFormat="1" applyFill="1" applyAlignment="1"/>
  </cellXfs>
  <cellStyles count="2">
    <cellStyle name="Normal 2" xfId="1" xr:uid="{1A99C377-2D3D-4E68-9098-5EA8BAB50D4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2281A-AC42-4048-A2D0-EAC1E2E6D0F2}">
  <dimension ref="A1:AZ34"/>
  <sheetViews>
    <sheetView tabSelected="1" workbookViewId="0">
      <selection activeCell="H13" sqref="H13"/>
    </sheetView>
  </sheetViews>
  <sheetFormatPr defaultColWidth="8.875" defaultRowHeight="14.25" x14ac:dyDescent="0.2"/>
  <cols>
    <col min="1" max="25" width="8.875" style="2"/>
    <col min="26" max="26" width="36.125" style="2" customWidth="1"/>
    <col min="27" max="48" width="8.875" style="2"/>
    <col min="49" max="49" width="18" style="3" bestFit="1" customWidth="1"/>
    <col min="50" max="51" width="18" style="3" customWidth="1"/>
    <col min="52" max="52" width="32.875" style="2" customWidth="1"/>
    <col min="53" max="16384" width="8.875" style="2"/>
  </cols>
  <sheetData>
    <row r="1" spans="1:52" ht="15.75" x14ac:dyDescent="0.2">
      <c r="A1" s="1" t="s">
        <v>105</v>
      </c>
      <c r="B1" s="1"/>
      <c r="C1" s="1"/>
      <c r="D1" s="1"/>
      <c r="E1" s="1"/>
      <c r="F1" s="1"/>
      <c r="G1" s="1"/>
    </row>
    <row r="2" spans="1:52" ht="15.75" x14ac:dyDescent="0.25">
      <c r="A2" s="4" t="s">
        <v>0</v>
      </c>
    </row>
    <row r="3" spans="1:52" s="5" customFormat="1" x14ac:dyDescent="0.2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5" t="s">
        <v>20</v>
      </c>
      <c r="U3" s="5" t="s">
        <v>21</v>
      </c>
      <c r="V3" s="5" t="s">
        <v>22</v>
      </c>
      <c r="W3" s="5" t="s">
        <v>23</v>
      </c>
      <c r="X3" s="5" t="s">
        <v>24</v>
      </c>
      <c r="Y3" s="5" t="s">
        <v>25</v>
      </c>
      <c r="Z3" s="5" t="s">
        <v>26</v>
      </c>
      <c r="AA3" s="5" t="s">
        <v>27</v>
      </c>
      <c r="AB3" s="5" t="s">
        <v>28</v>
      </c>
      <c r="AC3" s="5" t="s">
        <v>29</v>
      </c>
      <c r="AD3" s="5" t="s">
        <v>30</v>
      </c>
      <c r="AE3" s="5" t="s">
        <v>31</v>
      </c>
      <c r="AF3" s="5" t="s">
        <v>32</v>
      </c>
      <c r="AG3" s="5" t="s">
        <v>33</v>
      </c>
      <c r="AH3" s="5" t="s">
        <v>34</v>
      </c>
      <c r="AI3" s="5" t="s">
        <v>35</v>
      </c>
      <c r="AJ3" s="5" t="s">
        <v>36</v>
      </c>
      <c r="AK3" s="5" t="s">
        <v>37</v>
      </c>
      <c r="AL3" s="5" t="s">
        <v>38</v>
      </c>
      <c r="AM3" s="5" t="s">
        <v>39</v>
      </c>
      <c r="AN3" s="5" t="s">
        <v>40</v>
      </c>
      <c r="AO3" s="5" t="s">
        <v>41</v>
      </c>
      <c r="AP3" s="5" t="s">
        <v>42</v>
      </c>
      <c r="AQ3" s="5" t="s">
        <v>43</v>
      </c>
      <c r="AR3" s="5" t="s">
        <v>44</v>
      </c>
      <c r="AS3" s="5" t="s">
        <v>45</v>
      </c>
      <c r="AT3" s="5" t="s">
        <v>46</v>
      </c>
      <c r="AU3" s="5" t="s">
        <v>47</v>
      </c>
      <c r="AV3" s="5" t="s">
        <v>48</v>
      </c>
      <c r="AW3" s="6" t="s">
        <v>49</v>
      </c>
      <c r="AX3" s="6" t="s">
        <v>50</v>
      </c>
      <c r="AY3" s="6" t="s">
        <v>51</v>
      </c>
      <c r="AZ3" s="5" t="s">
        <v>52</v>
      </c>
    </row>
    <row r="4" spans="1:52" x14ac:dyDescent="0.2">
      <c r="A4" s="2" t="s">
        <v>53</v>
      </c>
      <c r="B4" s="2">
        <v>22625759</v>
      </c>
      <c r="C4" s="2">
        <v>22625817</v>
      </c>
      <c r="D4" s="2" t="s">
        <v>54</v>
      </c>
      <c r="E4" s="2" t="s">
        <v>55</v>
      </c>
      <c r="F4" s="2">
        <v>203406</v>
      </c>
      <c r="G4" s="2">
        <v>11</v>
      </c>
      <c r="H4" s="2">
        <v>22625789</v>
      </c>
      <c r="I4" s="2" t="s">
        <v>56</v>
      </c>
      <c r="J4" s="2">
        <v>212.80188100000001</v>
      </c>
      <c r="K4" s="2">
        <v>260.153954</v>
      </c>
      <c r="L4" s="2">
        <v>472.95583499999998</v>
      </c>
      <c r="M4" s="2">
        <v>7080.7426164199996</v>
      </c>
      <c r="N4" s="2">
        <v>556.89361599999995</v>
      </c>
      <c r="O4" s="2">
        <v>311.294194</v>
      </c>
      <c r="P4" s="2">
        <v>868.18781000000001</v>
      </c>
      <c r="Q4" s="2">
        <v>12529.896727400001</v>
      </c>
      <c r="R4" s="2">
        <v>259.92134800000002</v>
      </c>
      <c r="S4" s="2">
        <v>213.03448700000001</v>
      </c>
      <c r="T4" s="2">
        <v>235.313007</v>
      </c>
      <c r="U4" s="2">
        <v>253.076065</v>
      </c>
      <c r="V4" s="2">
        <v>211.53915900000001</v>
      </c>
      <c r="W4" s="2">
        <v>231.37739300000001</v>
      </c>
      <c r="X4" s="2">
        <v>1</v>
      </c>
      <c r="Y4" s="2">
        <v>13.733258444800001</v>
      </c>
      <c r="Z4" s="2" t="s">
        <v>57</v>
      </c>
      <c r="AA4" s="2">
        <v>0</v>
      </c>
      <c r="AB4" s="2">
        <v>23</v>
      </c>
      <c r="AC4" s="2" t="s">
        <v>53</v>
      </c>
      <c r="AD4" s="2">
        <v>22625785</v>
      </c>
      <c r="AE4" s="2">
        <v>22625808</v>
      </c>
      <c r="AF4" s="2" t="s">
        <v>54</v>
      </c>
      <c r="AG4" s="2">
        <v>1</v>
      </c>
      <c r="AH4" s="2" t="s">
        <v>58</v>
      </c>
      <c r="AI4" s="2" t="s">
        <v>59</v>
      </c>
      <c r="AJ4" s="2" t="s">
        <v>60</v>
      </c>
      <c r="AK4" s="2" t="s">
        <v>61</v>
      </c>
      <c r="AL4" s="2">
        <v>0</v>
      </c>
      <c r="AM4" s="2">
        <v>0</v>
      </c>
      <c r="AN4" s="2">
        <v>258.459249</v>
      </c>
      <c r="AO4" s="2">
        <v>0</v>
      </c>
      <c r="AP4" s="2">
        <v>0</v>
      </c>
      <c r="AQ4" s="2">
        <v>0</v>
      </c>
      <c r="AR4" s="2">
        <v>212.502815</v>
      </c>
      <c r="AS4" s="2">
        <v>0.398754</v>
      </c>
      <c r="AT4" s="2">
        <v>0</v>
      </c>
      <c r="AU4" s="2">
        <v>1.8730000000000001E-3</v>
      </c>
      <c r="AV4" s="2">
        <v>1</v>
      </c>
      <c r="AW4" s="3">
        <f>AP4/(AP4+1)</f>
        <v>0</v>
      </c>
      <c r="AX4" s="3">
        <f>AM4/(AM4+AN4+2)</f>
        <v>0</v>
      </c>
      <c r="AY4" s="3">
        <f>AM4/(AM4+AN4+10)</f>
        <v>0</v>
      </c>
      <c r="AZ4" s="2">
        <f>COUNTIF(AD:AD,AD4)</f>
        <v>4</v>
      </c>
    </row>
    <row r="5" spans="1:52" x14ac:dyDescent="0.2">
      <c r="A5" s="2" t="s">
        <v>62</v>
      </c>
      <c r="B5" s="2">
        <v>8707499</v>
      </c>
      <c r="C5" s="2">
        <v>8707532</v>
      </c>
      <c r="D5" s="2" t="s">
        <v>63</v>
      </c>
      <c r="E5" s="2" t="s">
        <v>55</v>
      </c>
      <c r="F5" s="2">
        <v>528934</v>
      </c>
      <c r="G5" s="2">
        <v>18</v>
      </c>
      <c r="H5" s="2">
        <v>8707527</v>
      </c>
      <c r="I5" s="2" t="s">
        <v>64</v>
      </c>
      <c r="J5" s="2">
        <v>55.127783000000001</v>
      </c>
      <c r="K5" s="2">
        <v>30.471475000000002</v>
      </c>
      <c r="L5" s="2">
        <v>85.599256999999994</v>
      </c>
      <c r="M5" s="2">
        <v>1233.4111236700001</v>
      </c>
      <c r="N5" s="2">
        <v>69.150642000000005</v>
      </c>
      <c r="O5" s="2">
        <v>35.256526000000001</v>
      </c>
      <c r="P5" s="2">
        <v>104.407169</v>
      </c>
      <c r="Q5" s="2">
        <v>1485.9141967200001</v>
      </c>
      <c r="R5" s="2">
        <v>30.438244999999998</v>
      </c>
      <c r="S5" s="2">
        <v>55.161011999999999</v>
      </c>
      <c r="T5" s="2">
        <v>40.975656000000001</v>
      </c>
      <c r="U5" s="2">
        <v>5.9813150000000004</v>
      </c>
      <c r="V5" s="2">
        <v>54.795487000000001</v>
      </c>
      <c r="W5" s="2">
        <v>18.103840999999999</v>
      </c>
      <c r="X5" s="2">
        <v>1</v>
      </c>
      <c r="Y5" s="2">
        <v>8.8172022521599995</v>
      </c>
      <c r="Z5" s="2" t="s">
        <v>65</v>
      </c>
      <c r="AA5" s="2">
        <v>2</v>
      </c>
      <c r="AB5" s="2">
        <v>23</v>
      </c>
      <c r="AC5" s="2" t="s">
        <v>62</v>
      </c>
      <c r="AD5" s="2">
        <v>8707523</v>
      </c>
      <c r="AE5" s="2">
        <v>8707546</v>
      </c>
      <c r="AF5" s="2" t="s">
        <v>63</v>
      </c>
      <c r="AG5" s="2">
        <v>1</v>
      </c>
      <c r="AH5" s="2" t="s">
        <v>58</v>
      </c>
      <c r="AI5" s="2" t="s">
        <v>59</v>
      </c>
      <c r="AJ5" s="2" t="s">
        <v>60</v>
      </c>
      <c r="AK5" s="2" t="s">
        <v>61</v>
      </c>
      <c r="AL5" s="2">
        <v>0</v>
      </c>
      <c r="AM5" s="2">
        <v>0</v>
      </c>
      <c r="AN5" s="2">
        <v>30.438244999999998</v>
      </c>
      <c r="AO5" s="2">
        <v>0</v>
      </c>
      <c r="AP5" s="2">
        <v>0</v>
      </c>
      <c r="AQ5" s="2">
        <v>0</v>
      </c>
      <c r="AR5" s="2">
        <v>55.094552999999998</v>
      </c>
      <c r="AS5" s="2">
        <v>3.3230000000000003E-2</v>
      </c>
      <c r="AT5" s="2">
        <v>0</v>
      </c>
      <c r="AU5" s="2">
        <v>6.02E-4</v>
      </c>
      <c r="AV5" s="2">
        <v>1</v>
      </c>
      <c r="AW5" s="3">
        <f t="shared" ref="AW5:AW6" si="0">AP5/(AP5+1)</f>
        <v>0</v>
      </c>
      <c r="AX5" s="3">
        <f t="shared" ref="AX5:AX33" si="1">AM5/(AM5+AN5+2)</f>
        <v>0</v>
      </c>
      <c r="AY5" s="3">
        <f t="shared" ref="AY5:AY33" si="2">AM5/(AM5+AN5+10)</f>
        <v>0</v>
      </c>
      <c r="AZ5" s="2">
        <f>COUNTIF(AD:AD,AD5)</f>
        <v>6</v>
      </c>
    </row>
    <row r="6" spans="1:52" x14ac:dyDescent="0.2">
      <c r="A6" s="2" t="s">
        <v>66</v>
      </c>
      <c r="B6" s="2">
        <v>80950180</v>
      </c>
      <c r="C6" s="2">
        <v>80950208</v>
      </c>
      <c r="D6" s="2" t="s">
        <v>67</v>
      </c>
      <c r="E6" s="2" t="s">
        <v>55</v>
      </c>
      <c r="F6" s="2">
        <v>523850</v>
      </c>
      <c r="G6" s="2">
        <v>17</v>
      </c>
      <c r="H6" s="2">
        <v>80950183</v>
      </c>
      <c r="I6" s="2" t="s">
        <v>68</v>
      </c>
      <c r="J6" s="2">
        <v>17.844255</v>
      </c>
      <c r="K6" s="2">
        <v>1.8276239999999999</v>
      </c>
      <c r="L6" s="2">
        <v>19.671879000000001</v>
      </c>
      <c r="M6" s="2">
        <v>171.857499109</v>
      </c>
      <c r="N6" s="2">
        <v>20.801683000000001</v>
      </c>
      <c r="O6" s="2">
        <v>2.193149</v>
      </c>
      <c r="P6" s="2">
        <v>22.994831999999999</v>
      </c>
      <c r="Q6" s="2">
        <v>203.26337594399999</v>
      </c>
      <c r="R6" s="2">
        <v>17.844255</v>
      </c>
      <c r="S6" s="2">
        <v>1.8276239999999999</v>
      </c>
      <c r="T6" s="2">
        <v>5.7107429999999999</v>
      </c>
      <c r="U6" s="2">
        <v>3.3230000000000003E-2</v>
      </c>
      <c r="V6" s="2">
        <v>1.8276239999999999</v>
      </c>
      <c r="W6" s="2">
        <v>0.24643699999999999</v>
      </c>
      <c r="X6" s="2">
        <v>1</v>
      </c>
      <c r="Y6" s="2">
        <v>10.469001862600001</v>
      </c>
      <c r="Z6" s="2" t="s">
        <v>69</v>
      </c>
      <c r="AA6" s="2">
        <v>4</v>
      </c>
      <c r="AB6" s="2">
        <v>23</v>
      </c>
      <c r="AC6" s="2" t="s">
        <v>66</v>
      </c>
      <c r="AD6" s="2">
        <v>80950160</v>
      </c>
      <c r="AE6" s="2">
        <v>80950183</v>
      </c>
      <c r="AF6" s="2" t="s">
        <v>67</v>
      </c>
      <c r="AG6" s="2">
        <v>1</v>
      </c>
      <c r="AH6" s="2" t="s">
        <v>70</v>
      </c>
      <c r="AI6" s="2" t="s">
        <v>59</v>
      </c>
      <c r="AJ6" s="2" t="s">
        <v>60</v>
      </c>
      <c r="AK6" s="2" t="s">
        <v>61</v>
      </c>
      <c r="AL6" s="2">
        <v>0</v>
      </c>
      <c r="AM6" s="2">
        <v>17.844255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1.8276239999999999</v>
      </c>
      <c r="AT6" s="2">
        <v>0</v>
      </c>
      <c r="AU6" s="2">
        <v>0</v>
      </c>
      <c r="AV6" s="2">
        <v>1</v>
      </c>
      <c r="AW6" s="3">
        <f t="shared" si="0"/>
        <v>0</v>
      </c>
      <c r="AX6" s="3">
        <f>AN6/(AM6+AN6+2)</f>
        <v>0</v>
      </c>
      <c r="AY6" s="3">
        <f>AN6/(AM6+AN6+10)</f>
        <v>0</v>
      </c>
      <c r="AZ6" s="2">
        <f>COUNTIF(AD:AD,AD6)</f>
        <v>6</v>
      </c>
    </row>
    <row r="8" spans="1:52" ht="15.75" x14ac:dyDescent="0.25">
      <c r="A8" s="4" t="s">
        <v>71</v>
      </c>
    </row>
    <row r="9" spans="1:52" s="5" customFormat="1" x14ac:dyDescent="0.2">
      <c r="A9" s="5" t="s">
        <v>1</v>
      </c>
      <c r="B9" s="5" t="s">
        <v>2</v>
      </c>
      <c r="C9" s="5" t="s">
        <v>3</v>
      </c>
      <c r="D9" s="5" t="s">
        <v>4</v>
      </c>
      <c r="E9" s="5" t="s">
        <v>5</v>
      </c>
      <c r="F9" s="5" t="s">
        <v>6</v>
      </c>
      <c r="G9" s="5" t="s">
        <v>7</v>
      </c>
      <c r="H9" s="5" t="s">
        <v>8</v>
      </c>
      <c r="I9" s="5" t="s">
        <v>9</v>
      </c>
      <c r="J9" s="5" t="s">
        <v>10</v>
      </c>
      <c r="K9" s="5" t="s">
        <v>11</v>
      </c>
      <c r="L9" s="5" t="s">
        <v>12</v>
      </c>
      <c r="M9" s="5" t="s">
        <v>13</v>
      </c>
      <c r="N9" s="5" t="s">
        <v>14</v>
      </c>
      <c r="O9" s="5" t="s">
        <v>15</v>
      </c>
      <c r="P9" s="5" t="s">
        <v>16</v>
      </c>
      <c r="Q9" s="5" t="s">
        <v>17</v>
      </c>
      <c r="R9" s="5" t="s">
        <v>18</v>
      </c>
      <c r="S9" s="5" t="s">
        <v>19</v>
      </c>
      <c r="T9" s="5" t="s">
        <v>20</v>
      </c>
      <c r="U9" s="5" t="s">
        <v>21</v>
      </c>
      <c r="V9" s="5" t="s">
        <v>22</v>
      </c>
      <c r="W9" s="5" t="s">
        <v>23</v>
      </c>
      <c r="X9" s="5" t="s">
        <v>24</v>
      </c>
      <c r="Y9" s="5" t="s">
        <v>25</v>
      </c>
      <c r="Z9" s="5" t="s">
        <v>26</v>
      </c>
      <c r="AA9" s="5" t="s">
        <v>27</v>
      </c>
      <c r="AB9" s="5" t="s">
        <v>28</v>
      </c>
      <c r="AC9" s="5" t="s">
        <v>29</v>
      </c>
      <c r="AD9" s="5" t="s">
        <v>30</v>
      </c>
      <c r="AE9" s="5" t="s">
        <v>31</v>
      </c>
      <c r="AF9" s="5" t="s">
        <v>32</v>
      </c>
      <c r="AG9" s="5" t="s">
        <v>33</v>
      </c>
      <c r="AH9" s="5" t="s">
        <v>34</v>
      </c>
      <c r="AI9" s="5" t="s">
        <v>35</v>
      </c>
      <c r="AJ9" s="5" t="s">
        <v>36</v>
      </c>
      <c r="AK9" s="5" t="s">
        <v>37</v>
      </c>
      <c r="AL9" s="5" t="s">
        <v>38</v>
      </c>
      <c r="AM9" s="5" t="s">
        <v>39</v>
      </c>
      <c r="AN9" s="5" t="s">
        <v>40</v>
      </c>
      <c r="AO9" s="5" t="s">
        <v>41</v>
      </c>
      <c r="AP9" s="5" t="s">
        <v>42</v>
      </c>
      <c r="AQ9" s="5" t="s">
        <v>43</v>
      </c>
      <c r="AR9" s="5" t="s">
        <v>44</v>
      </c>
      <c r="AS9" s="5" t="s">
        <v>45</v>
      </c>
      <c r="AT9" s="5" t="s">
        <v>46</v>
      </c>
      <c r="AU9" s="5" t="s">
        <v>47</v>
      </c>
      <c r="AV9" s="5" t="s">
        <v>48</v>
      </c>
      <c r="AW9" s="6" t="s">
        <v>49</v>
      </c>
      <c r="AX9" s="6" t="s">
        <v>50</v>
      </c>
      <c r="AY9" s="6" t="s">
        <v>51</v>
      </c>
      <c r="AZ9" s="5" t="s">
        <v>52</v>
      </c>
    </row>
    <row r="10" spans="1:52" x14ac:dyDescent="0.2">
      <c r="A10" s="2" t="s">
        <v>53</v>
      </c>
      <c r="B10" s="2">
        <v>22625759</v>
      </c>
      <c r="C10" s="2">
        <v>22625854</v>
      </c>
      <c r="D10" s="2" t="s">
        <v>72</v>
      </c>
      <c r="E10" s="2" t="s">
        <v>73</v>
      </c>
      <c r="F10" s="2">
        <v>209710</v>
      </c>
      <c r="G10" s="2">
        <v>11</v>
      </c>
      <c r="H10" s="2">
        <v>22625790</v>
      </c>
      <c r="I10" s="2" t="s">
        <v>74</v>
      </c>
      <c r="J10" s="2">
        <v>211.240093</v>
      </c>
      <c r="K10" s="2">
        <v>260.51947899999999</v>
      </c>
      <c r="L10" s="2">
        <v>471.75957199999999</v>
      </c>
      <c r="M10" s="2">
        <v>7059.6657144700002</v>
      </c>
      <c r="N10" s="2">
        <v>533.43357100000003</v>
      </c>
      <c r="O10" s="2">
        <v>311.82586600000002</v>
      </c>
      <c r="P10" s="2">
        <v>845.25943800000005</v>
      </c>
      <c r="Q10" s="2">
        <v>12273.603871699999</v>
      </c>
      <c r="R10" s="2">
        <v>259.92134800000002</v>
      </c>
      <c r="S10" s="2">
        <v>211.838224</v>
      </c>
      <c r="T10" s="2">
        <v>234.65139400000001</v>
      </c>
      <c r="U10" s="2">
        <v>253.076065</v>
      </c>
      <c r="V10" s="2">
        <v>208.016829</v>
      </c>
      <c r="W10" s="2">
        <v>229.44297900000001</v>
      </c>
      <c r="X10" s="2">
        <v>1</v>
      </c>
      <c r="Y10" s="2">
        <v>21.981432869700001</v>
      </c>
      <c r="Z10" s="2" t="s">
        <v>57</v>
      </c>
      <c r="AA10" s="2">
        <v>0</v>
      </c>
      <c r="AB10" s="2">
        <v>23</v>
      </c>
      <c r="AC10" s="2" t="s">
        <v>53</v>
      </c>
      <c r="AD10" s="2">
        <v>22625785</v>
      </c>
      <c r="AE10" s="2">
        <v>22625808</v>
      </c>
      <c r="AF10" s="2" t="s">
        <v>72</v>
      </c>
      <c r="AG10" s="2">
        <v>1</v>
      </c>
      <c r="AH10" s="2" t="s">
        <v>58</v>
      </c>
      <c r="AI10" s="2" t="s">
        <v>59</v>
      </c>
      <c r="AJ10" s="2" t="s">
        <v>75</v>
      </c>
      <c r="AK10" s="2" t="s">
        <v>61</v>
      </c>
      <c r="AL10" s="2">
        <v>0</v>
      </c>
      <c r="AM10" s="2">
        <v>0</v>
      </c>
      <c r="AN10" s="2">
        <v>258.459249</v>
      </c>
      <c r="AO10" s="2">
        <v>0</v>
      </c>
      <c r="AP10" s="2">
        <v>0</v>
      </c>
      <c r="AQ10" s="2">
        <v>0</v>
      </c>
      <c r="AR10" s="2">
        <v>210.64196200000001</v>
      </c>
      <c r="AS10" s="2">
        <v>0.76427900000000004</v>
      </c>
      <c r="AT10" s="2">
        <v>0</v>
      </c>
      <c r="AU10" s="2">
        <v>3.6150000000000002E-3</v>
      </c>
      <c r="AV10" s="2">
        <v>1</v>
      </c>
      <c r="AW10" s="3">
        <f>AP10/(AP10+1)</f>
        <v>0</v>
      </c>
      <c r="AX10" s="3">
        <f t="shared" si="1"/>
        <v>0</v>
      </c>
      <c r="AY10" s="3">
        <f t="shared" si="2"/>
        <v>0</v>
      </c>
      <c r="AZ10" s="2">
        <f>COUNTIF(AD:AD,AD10)</f>
        <v>4</v>
      </c>
    </row>
    <row r="11" spans="1:52" x14ac:dyDescent="0.2">
      <c r="A11" s="2" t="s">
        <v>62</v>
      </c>
      <c r="B11" s="2">
        <v>8707499</v>
      </c>
      <c r="C11" s="2">
        <v>8707531</v>
      </c>
      <c r="D11" s="2" t="s">
        <v>76</v>
      </c>
      <c r="E11" s="2" t="s">
        <v>73</v>
      </c>
      <c r="F11" s="2">
        <v>545816</v>
      </c>
      <c r="G11" s="2">
        <v>18</v>
      </c>
      <c r="H11" s="2">
        <v>8707528</v>
      </c>
      <c r="I11" s="2" t="s">
        <v>77</v>
      </c>
      <c r="J11" s="2">
        <v>46.089351999999998</v>
      </c>
      <c r="K11" s="2">
        <v>30.737310999999998</v>
      </c>
      <c r="L11" s="2">
        <v>76.826662999999996</v>
      </c>
      <c r="M11" s="2">
        <v>1132.6848634999999</v>
      </c>
      <c r="N11" s="2">
        <v>60.577424999999998</v>
      </c>
      <c r="O11" s="2">
        <v>35.622050999999999</v>
      </c>
      <c r="P11" s="2">
        <v>96.199476000000004</v>
      </c>
      <c r="Q11" s="2">
        <v>1397.9470662399999</v>
      </c>
      <c r="R11" s="2">
        <v>30.438244999999998</v>
      </c>
      <c r="S11" s="2">
        <v>46.388416999999997</v>
      </c>
      <c r="T11" s="2">
        <v>37.576349</v>
      </c>
      <c r="U11" s="2">
        <v>5.9813150000000004</v>
      </c>
      <c r="V11" s="2">
        <v>46.288728999999996</v>
      </c>
      <c r="W11" s="2">
        <v>16.639334000000002</v>
      </c>
      <c r="X11" s="2">
        <v>1</v>
      </c>
      <c r="Y11" s="2">
        <v>8.8195875168299995</v>
      </c>
      <c r="Z11" s="2" t="s">
        <v>65</v>
      </c>
      <c r="AA11" s="2">
        <v>2</v>
      </c>
      <c r="AB11" s="2">
        <v>23</v>
      </c>
      <c r="AC11" s="2" t="s">
        <v>62</v>
      </c>
      <c r="AD11" s="2">
        <v>8707523</v>
      </c>
      <c r="AE11" s="2">
        <v>8707546</v>
      </c>
      <c r="AF11" s="2" t="s">
        <v>76</v>
      </c>
      <c r="AG11" s="2">
        <v>1</v>
      </c>
      <c r="AH11" s="2" t="s">
        <v>58</v>
      </c>
      <c r="AI11" s="2" t="s">
        <v>59</v>
      </c>
      <c r="AJ11" s="2" t="s">
        <v>75</v>
      </c>
      <c r="AK11" s="2" t="s">
        <v>61</v>
      </c>
      <c r="AL11" s="2">
        <v>0</v>
      </c>
      <c r="AM11" s="2">
        <v>0</v>
      </c>
      <c r="AN11" s="2">
        <v>30.438244999999998</v>
      </c>
      <c r="AO11" s="2">
        <v>0</v>
      </c>
      <c r="AP11" s="2">
        <v>0</v>
      </c>
      <c r="AQ11" s="2">
        <v>0</v>
      </c>
      <c r="AR11" s="2">
        <v>46.056122000000002</v>
      </c>
      <c r="AS11" s="2">
        <v>0.299066</v>
      </c>
      <c r="AT11" s="2">
        <v>0</v>
      </c>
      <c r="AU11" s="2">
        <v>6.4469999999999996E-3</v>
      </c>
      <c r="AV11" s="2">
        <v>1</v>
      </c>
      <c r="AW11" s="3">
        <f t="shared" ref="AW11:AW12" si="3">AP11/(AP11+1)</f>
        <v>0</v>
      </c>
      <c r="AX11" s="3">
        <f t="shared" si="1"/>
        <v>0</v>
      </c>
      <c r="AY11" s="3">
        <f t="shared" si="2"/>
        <v>0</v>
      </c>
      <c r="AZ11" s="2">
        <f>COUNTIF(AD:AD,AD11)</f>
        <v>6</v>
      </c>
    </row>
    <row r="12" spans="1:52" x14ac:dyDescent="0.2">
      <c r="A12" s="2" t="s">
        <v>66</v>
      </c>
      <c r="B12" s="2">
        <v>80950179</v>
      </c>
      <c r="C12" s="2">
        <v>80950208</v>
      </c>
      <c r="D12" s="2" t="s">
        <v>78</v>
      </c>
      <c r="E12" s="2" t="s">
        <v>73</v>
      </c>
      <c r="F12" s="2">
        <v>540559</v>
      </c>
      <c r="G12" s="2">
        <v>17</v>
      </c>
      <c r="H12" s="2">
        <v>80950183</v>
      </c>
      <c r="I12" s="2" t="s">
        <v>68</v>
      </c>
      <c r="J12" s="2">
        <v>17.844255</v>
      </c>
      <c r="K12" s="2">
        <v>1.229492</v>
      </c>
      <c r="L12" s="2">
        <v>19.073747999999998</v>
      </c>
      <c r="M12" s="2">
        <v>140.95744038500001</v>
      </c>
      <c r="N12" s="2">
        <v>20.801683000000001</v>
      </c>
      <c r="O12" s="2">
        <v>1.5950169999999999</v>
      </c>
      <c r="P12" s="2">
        <v>22.396699999999999</v>
      </c>
      <c r="Q12" s="2">
        <v>173.34358943999999</v>
      </c>
      <c r="R12" s="2">
        <v>17.844255</v>
      </c>
      <c r="S12" s="2">
        <v>1.229492</v>
      </c>
      <c r="T12" s="2">
        <v>4.6839490000000001</v>
      </c>
      <c r="U12" s="2">
        <v>3.3230000000000003E-2</v>
      </c>
      <c r="V12" s="2">
        <v>1.229492</v>
      </c>
      <c r="W12" s="2">
        <v>0.202127</v>
      </c>
      <c r="X12" s="2">
        <v>1</v>
      </c>
      <c r="Y12" s="2">
        <v>10.6845683114</v>
      </c>
      <c r="Z12" s="2" t="s">
        <v>69</v>
      </c>
      <c r="AA12" s="2">
        <v>4</v>
      </c>
      <c r="AB12" s="2">
        <v>23</v>
      </c>
      <c r="AC12" s="2" t="s">
        <v>66</v>
      </c>
      <c r="AD12" s="2">
        <v>80950160</v>
      </c>
      <c r="AE12" s="2">
        <v>80950183</v>
      </c>
      <c r="AF12" s="2" t="s">
        <v>78</v>
      </c>
      <c r="AG12" s="2">
        <v>1</v>
      </c>
      <c r="AH12" s="2" t="s">
        <v>70</v>
      </c>
      <c r="AI12" s="2" t="s">
        <v>59</v>
      </c>
      <c r="AJ12" s="2" t="s">
        <v>75</v>
      </c>
      <c r="AK12" s="2" t="s">
        <v>61</v>
      </c>
      <c r="AL12" s="2">
        <v>0</v>
      </c>
      <c r="AM12" s="2">
        <v>17.844255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1.229492</v>
      </c>
      <c r="AT12" s="2">
        <v>0</v>
      </c>
      <c r="AU12" s="2">
        <v>0</v>
      </c>
      <c r="AV12" s="2">
        <v>1</v>
      </c>
      <c r="AW12" s="3">
        <f t="shared" si="3"/>
        <v>0</v>
      </c>
      <c r="AX12" s="3">
        <f>AN12/(AM12+AN12+2)</f>
        <v>0</v>
      </c>
      <c r="AY12" s="3">
        <f>AN12/(AM12+AN12+10)</f>
        <v>0</v>
      </c>
      <c r="AZ12" s="2">
        <f>COUNTIF(AD:AD,AD12)</f>
        <v>6</v>
      </c>
    </row>
    <row r="14" spans="1:52" ht="15.75" x14ac:dyDescent="0.25">
      <c r="A14" s="4" t="s">
        <v>79</v>
      </c>
    </row>
    <row r="15" spans="1:52" s="5" customFormat="1" x14ac:dyDescent="0.2">
      <c r="A15" s="5" t="s">
        <v>1</v>
      </c>
      <c r="B15" s="5" t="s">
        <v>2</v>
      </c>
      <c r="C15" s="5" t="s">
        <v>3</v>
      </c>
      <c r="D15" s="5" t="s">
        <v>4</v>
      </c>
      <c r="E15" s="5" t="s">
        <v>5</v>
      </c>
      <c r="F15" s="5" t="s">
        <v>6</v>
      </c>
      <c r="G15" s="5" t="s">
        <v>7</v>
      </c>
      <c r="H15" s="5" t="s">
        <v>8</v>
      </c>
      <c r="I15" s="5" t="s">
        <v>9</v>
      </c>
      <c r="J15" s="5" t="s">
        <v>10</v>
      </c>
      <c r="K15" s="5" t="s">
        <v>11</v>
      </c>
      <c r="L15" s="5" t="s">
        <v>12</v>
      </c>
      <c r="M15" s="5" t="s">
        <v>13</v>
      </c>
      <c r="N15" s="5" t="s">
        <v>14</v>
      </c>
      <c r="O15" s="5" t="s">
        <v>15</v>
      </c>
      <c r="P15" s="5" t="s">
        <v>16</v>
      </c>
      <c r="Q15" s="5" t="s">
        <v>17</v>
      </c>
      <c r="R15" s="5" t="s">
        <v>18</v>
      </c>
      <c r="S15" s="5" t="s">
        <v>19</v>
      </c>
      <c r="T15" s="5" t="s">
        <v>20</v>
      </c>
      <c r="U15" s="5" t="s">
        <v>21</v>
      </c>
      <c r="V15" s="5" t="s">
        <v>22</v>
      </c>
      <c r="W15" s="5" t="s">
        <v>23</v>
      </c>
      <c r="X15" s="5" t="s">
        <v>24</v>
      </c>
      <c r="Y15" s="5" t="s">
        <v>25</v>
      </c>
      <c r="Z15" s="5" t="s">
        <v>26</v>
      </c>
      <c r="AA15" s="5" t="s">
        <v>27</v>
      </c>
      <c r="AB15" s="5" t="s">
        <v>28</v>
      </c>
      <c r="AC15" s="5" t="s">
        <v>29</v>
      </c>
      <c r="AD15" s="5" t="s">
        <v>30</v>
      </c>
      <c r="AE15" s="5" t="s">
        <v>31</v>
      </c>
      <c r="AF15" s="5" t="s">
        <v>32</v>
      </c>
      <c r="AG15" s="5" t="s">
        <v>33</v>
      </c>
      <c r="AH15" s="5" t="s">
        <v>34</v>
      </c>
      <c r="AI15" s="5" t="s">
        <v>35</v>
      </c>
      <c r="AJ15" s="5" t="s">
        <v>36</v>
      </c>
      <c r="AK15" s="5" t="s">
        <v>37</v>
      </c>
      <c r="AL15" s="5" t="s">
        <v>38</v>
      </c>
      <c r="AM15" s="5" t="s">
        <v>39</v>
      </c>
      <c r="AN15" s="5" t="s">
        <v>40</v>
      </c>
      <c r="AO15" s="5" t="s">
        <v>41</v>
      </c>
      <c r="AP15" s="5" t="s">
        <v>42</v>
      </c>
      <c r="AQ15" s="5" t="s">
        <v>43</v>
      </c>
      <c r="AR15" s="5" t="s">
        <v>44</v>
      </c>
      <c r="AS15" s="5" t="s">
        <v>45</v>
      </c>
      <c r="AT15" s="5" t="s">
        <v>46</v>
      </c>
      <c r="AU15" s="5" t="s">
        <v>47</v>
      </c>
      <c r="AV15" s="5" t="s">
        <v>48</v>
      </c>
      <c r="AW15" s="6" t="s">
        <v>49</v>
      </c>
      <c r="AX15" s="6" t="s">
        <v>50</v>
      </c>
      <c r="AY15" s="6" t="s">
        <v>51</v>
      </c>
      <c r="AZ15" s="5" t="s">
        <v>52</v>
      </c>
    </row>
    <row r="16" spans="1:52" x14ac:dyDescent="0.2">
      <c r="A16" s="2" t="s">
        <v>62</v>
      </c>
      <c r="B16" s="2">
        <v>8707520</v>
      </c>
      <c r="C16" s="2">
        <v>8707532</v>
      </c>
      <c r="D16" s="2" t="s">
        <v>80</v>
      </c>
      <c r="E16" s="2" t="s">
        <v>81</v>
      </c>
      <c r="F16" s="2">
        <v>145476</v>
      </c>
      <c r="G16" s="2">
        <v>18</v>
      </c>
      <c r="H16" s="2">
        <v>8707527</v>
      </c>
      <c r="I16" s="2" t="s">
        <v>64</v>
      </c>
      <c r="J16" s="2">
        <v>105.72507299999999</v>
      </c>
      <c r="K16" s="2">
        <v>62.581085999999999</v>
      </c>
      <c r="L16" s="2">
        <v>168.30615900000001</v>
      </c>
      <c r="M16" s="2">
        <v>1276.3769035800001</v>
      </c>
      <c r="N16" s="2">
        <v>132.618371</v>
      </c>
      <c r="O16" s="2">
        <v>68.380352000000002</v>
      </c>
      <c r="P16" s="2">
        <v>200.99872300000001</v>
      </c>
      <c r="Q16" s="2">
        <v>1494.29347854</v>
      </c>
      <c r="R16" s="2">
        <v>62.517358000000002</v>
      </c>
      <c r="S16" s="2">
        <v>105.78880100000001</v>
      </c>
      <c r="T16" s="2">
        <v>81.324267000000006</v>
      </c>
      <c r="U16" s="2">
        <v>51.874749999999999</v>
      </c>
      <c r="V16" s="2">
        <v>105.087791</v>
      </c>
      <c r="W16" s="2">
        <v>73.833616000000006</v>
      </c>
      <c r="X16" s="2">
        <f>IF(AND(W16&gt;=0.05)*OR(U16&gt;=0.95,V16&gt;=0.95),1,0)</f>
        <v>1</v>
      </c>
      <c r="Y16" s="2">
        <v>3.5155902776099999</v>
      </c>
      <c r="Z16" s="2" t="s">
        <v>65</v>
      </c>
      <c r="AA16" s="2">
        <v>2</v>
      </c>
      <c r="AB16" s="2">
        <v>23</v>
      </c>
      <c r="AC16" s="2" t="s">
        <v>62</v>
      </c>
      <c r="AD16" s="2">
        <v>8707523</v>
      </c>
      <c r="AE16" s="2">
        <v>8707546</v>
      </c>
      <c r="AF16" s="2" t="s">
        <v>80</v>
      </c>
      <c r="AG16" s="2">
        <v>1</v>
      </c>
      <c r="AH16" s="2" t="s">
        <v>58</v>
      </c>
      <c r="AI16" s="2" t="s">
        <v>59</v>
      </c>
      <c r="AJ16" s="2" t="s">
        <v>82</v>
      </c>
      <c r="AK16" s="2" t="s">
        <v>61</v>
      </c>
      <c r="AL16" s="2">
        <v>0</v>
      </c>
      <c r="AM16" s="2">
        <v>0</v>
      </c>
      <c r="AN16" s="2">
        <v>41.359597999999998</v>
      </c>
      <c r="AO16" s="2">
        <v>0</v>
      </c>
      <c r="AP16" s="2">
        <v>0</v>
      </c>
      <c r="AQ16" s="2">
        <v>0</v>
      </c>
      <c r="AR16" s="2">
        <v>105.661345</v>
      </c>
      <c r="AS16" s="2">
        <v>6.3728000000000007E-2</v>
      </c>
      <c r="AT16" s="2">
        <v>0</v>
      </c>
      <c r="AU16" s="2">
        <v>6.02E-4</v>
      </c>
      <c r="AV16" s="2">
        <v>1</v>
      </c>
      <c r="AW16" s="3">
        <f>AP16/(AP16+1)</f>
        <v>0</v>
      </c>
      <c r="AX16" s="3">
        <f t="shared" si="1"/>
        <v>0</v>
      </c>
      <c r="AY16" s="3">
        <f t="shared" si="2"/>
        <v>0</v>
      </c>
      <c r="AZ16" s="2">
        <f>COUNTIF(AD:AD,AD16)</f>
        <v>6</v>
      </c>
    </row>
    <row r="17" spans="1:52" x14ac:dyDescent="0.2">
      <c r="A17" s="2" t="s">
        <v>66</v>
      </c>
      <c r="B17" s="2">
        <v>80950180</v>
      </c>
      <c r="C17" s="2">
        <v>80950187</v>
      </c>
      <c r="D17" s="2" t="s">
        <v>83</v>
      </c>
      <c r="E17" s="2" t="s">
        <v>81</v>
      </c>
      <c r="F17" s="2">
        <v>144152</v>
      </c>
      <c r="G17" s="2">
        <v>17</v>
      </c>
      <c r="H17" s="2">
        <v>80950180</v>
      </c>
      <c r="I17" s="2" t="s">
        <v>84</v>
      </c>
      <c r="J17" s="2">
        <v>4.5884299999999998</v>
      </c>
      <c r="K17" s="2">
        <v>3.5050509999999999</v>
      </c>
      <c r="L17" s="2">
        <v>8.0934810000000006</v>
      </c>
      <c r="M17" s="2">
        <v>62.928530890200001</v>
      </c>
      <c r="N17" s="2">
        <v>5.098255</v>
      </c>
      <c r="O17" s="2">
        <v>4.206061</v>
      </c>
      <c r="P17" s="2">
        <v>9.304316</v>
      </c>
      <c r="Q17" s="2">
        <v>72.663608498299993</v>
      </c>
      <c r="R17" s="2">
        <v>4.5884299999999998</v>
      </c>
      <c r="S17" s="2">
        <v>3.5050509999999999</v>
      </c>
      <c r="T17" s="2">
        <v>4.0103220000000004</v>
      </c>
      <c r="U17" s="2">
        <v>4.5884299999999998</v>
      </c>
      <c r="V17" s="2">
        <v>3.5050509999999999</v>
      </c>
      <c r="W17" s="2">
        <v>4.0103220000000004</v>
      </c>
      <c r="X17" s="2">
        <f t="shared" ref="X17" si="4">IF(AND(W17&gt;=0.05)*OR(U17&gt;=0.95,V17&gt;=0.95),1,0)</f>
        <v>1</v>
      </c>
      <c r="Y17" s="2">
        <v>2.9439202887799998</v>
      </c>
      <c r="Z17" s="2" t="s">
        <v>69</v>
      </c>
      <c r="AA17" s="2">
        <v>4</v>
      </c>
      <c r="AB17" s="2">
        <v>23</v>
      </c>
      <c r="AC17" s="2" t="s">
        <v>66</v>
      </c>
      <c r="AD17" s="2">
        <v>80950160</v>
      </c>
      <c r="AE17" s="2">
        <v>80950183</v>
      </c>
      <c r="AF17" s="2" t="s">
        <v>83</v>
      </c>
      <c r="AG17" s="2">
        <v>1</v>
      </c>
      <c r="AH17" s="2" t="s">
        <v>70</v>
      </c>
      <c r="AI17" s="2" t="s">
        <v>59</v>
      </c>
      <c r="AJ17" s="2" t="s">
        <v>82</v>
      </c>
      <c r="AK17" s="2" t="s">
        <v>61</v>
      </c>
      <c r="AL17" s="2">
        <v>0</v>
      </c>
      <c r="AM17" s="2">
        <v>4.5247019999999996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3.5050509999999999</v>
      </c>
      <c r="AT17" s="2">
        <v>0</v>
      </c>
      <c r="AU17" s="2">
        <v>0</v>
      </c>
      <c r="AV17" s="2">
        <v>1</v>
      </c>
      <c r="AW17" s="3">
        <f>AP17/(AP17+1)</f>
        <v>0</v>
      </c>
      <c r="AX17" s="3">
        <f>AN17/(AM17+AN17+2)</f>
        <v>0</v>
      </c>
      <c r="AY17" s="3">
        <f>AN17/(AM17+AN17+10)</f>
        <v>0</v>
      </c>
      <c r="AZ17" s="2">
        <f>COUNTIF(AD:AD,AD17)</f>
        <v>6</v>
      </c>
    </row>
    <row r="18" spans="1:52" ht="15.75" x14ac:dyDescent="0.25">
      <c r="A18" s="4"/>
    </row>
    <row r="19" spans="1:52" ht="15.75" x14ac:dyDescent="0.25">
      <c r="A19" s="4" t="s">
        <v>85</v>
      </c>
    </row>
    <row r="20" spans="1:52" s="5" customFormat="1" x14ac:dyDescent="0.2">
      <c r="A20" s="5" t="s">
        <v>1</v>
      </c>
      <c r="B20" s="5" t="s">
        <v>2</v>
      </c>
      <c r="C20" s="5" t="s">
        <v>3</v>
      </c>
      <c r="D20" s="5" t="s">
        <v>4</v>
      </c>
      <c r="E20" s="5" t="s">
        <v>5</v>
      </c>
      <c r="F20" s="5" t="s">
        <v>6</v>
      </c>
      <c r="G20" s="5" t="s">
        <v>7</v>
      </c>
      <c r="H20" s="5" t="s">
        <v>8</v>
      </c>
      <c r="I20" s="5" t="s">
        <v>9</v>
      </c>
      <c r="J20" s="5" t="s">
        <v>10</v>
      </c>
      <c r="K20" s="5" t="s">
        <v>11</v>
      </c>
      <c r="L20" s="5" t="s">
        <v>12</v>
      </c>
      <c r="M20" s="5" t="s">
        <v>13</v>
      </c>
      <c r="N20" s="5" t="s">
        <v>14</v>
      </c>
      <c r="O20" s="5" t="s">
        <v>15</v>
      </c>
      <c r="P20" s="5" t="s">
        <v>16</v>
      </c>
      <c r="Q20" s="5" t="s">
        <v>17</v>
      </c>
      <c r="R20" s="5" t="s">
        <v>18</v>
      </c>
      <c r="S20" s="5" t="s">
        <v>19</v>
      </c>
      <c r="T20" s="5" t="s">
        <v>20</v>
      </c>
      <c r="U20" s="5" t="s">
        <v>21</v>
      </c>
      <c r="V20" s="5" t="s">
        <v>22</v>
      </c>
      <c r="W20" s="5" t="s">
        <v>23</v>
      </c>
      <c r="X20" s="5" t="s">
        <v>24</v>
      </c>
      <c r="Y20" s="5" t="s">
        <v>25</v>
      </c>
      <c r="Z20" s="5" t="s">
        <v>26</v>
      </c>
      <c r="AA20" s="5" t="s">
        <v>27</v>
      </c>
      <c r="AB20" s="5" t="s">
        <v>28</v>
      </c>
      <c r="AC20" s="5" t="s">
        <v>29</v>
      </c>
      <c r="AD20" s="5" t="s">
        <v>30</v>
      </c>
      <c r="AE20" s="5" t="s">
        <v>31</v>
      </c>
      <c r="AF20" s="5" t="s">
        <v>32</v>
      </c>
      <c r="AG20" s="5" t="s">
        <v>33</v>
      </c>
      <c r="AH20" s="5" t="s">
        <v>34</v>
      </c>
      <c r="AI20" s="5" t="s">
        <v>35</v>
      </c>
      <c r="AJ20" s="5" t="s">
        <v>36</v>
      </c>
      <c r="AK20" s="5" t="s">
        <v>37</v>
      </c>
      <c r="AL20" s="5" t="s">
        <v>38</v>
      </c>
      <c r="AM20" s="5" t="s">
        <v>39</v>
      </c>
      <c r="AN20" s="5" t="s">
        <v>40</v>
      </c>
      <c r="AO20" s="5" t="s">
        <v>41</v>
      </c>
      <c r="AP20" s="5" t="s">
        <v>42</v>
      </c>
      <c r="AQ20" s="5" t="s">
        <v>43</v>
      </c>
      <c r="AR20" s="5" t="s">
        <v>44</v>
      </c>
      <c r="AS20" s="5" t="s">
        <v>45</v>
      </c>
      <c r="AT20" s="5" t="s">
        <v>46</v>
      </c>
      <c r="AU20" s="5" t="s">
        <v>47</v>
      </c>
      <c r="AV20" s="5" t="s">
        <v>48</v>
      </c>
      <c r="AW20" s="6" t="s">
        <v>49</v>
      </c>
      <c r="AX20" s="6" t="s">
        <v>50</v>
      </c>
      <c r="AY20" s="6" t="s">
        <v>51</v>
      </c>
      <c r="AZ20" s="5" t="s">
        <v>52</v>
      </c>
    </row>
    <row r="21" spans="1:52" x14ac:dyDescent="0.2">
      <c r="A21" s="2" t="s">
        <v>62</v>
      </c>
      <c r="B21" s="2">
        <v>8707520</v>
      </c>
      <c r="C21" s="2">
        <v>8707531</v>
      </c>
      <c r="D21" s="2" t="s">
        <v>86</v>
      </c>
      <c r="E21" s="2" t="s">
        <v>87</v>
      </c>
      <c r="F21" s="2">
        <v>158614</v>
      </c>
      <c r="G21" s="2">
        <v>18</v>
      </c>
      <c r="H21" s="2">
        <v>8707528</v>
      </c>
      <c r="I21" s="2" t="s">
        <v>77</v>
      </c>
      <c r="J21" s="2">
        <v>88.391005000000007</v>
      </c>
      <c r="K21" s="2">
        <v>63.090912000000003</v>
      </c>
      <c r="L21" s="2">
        <v>151.48191600000001</v>
      </c>
      <c r="M21" s="2">
        <v>1171.8062979900001</v>
      </c>
      <c r="N21" s="2">
        <v>116.176497</v>
      </c>
      <c r="O21" s="2">
        <v>69.081361999999999</v>
      </c>
      <c r="P21" s="2">
        <v>185.257859</v>
      </c>
      <c r="Q21" s="2">
        <v>1405.74962209</v>
      </c>
      <c r="R21" s="2">
        <v>62.517358000000002</v>
      </c>
      <c r="S21" s="2">
        <v>88.964557999999997</v>
      </c>
      <c r="T21" s="2">
        <v>74.577672000000007</v>
      </c>
      <c r="U21" s="2">
        <v>51.874749999999999</v>
      </c>
      <c r="V21" s="2">
        <v>88.773374000000004</v>
      </c>
      <c r="W21" s="2">
        <v>67.860861999999997</v>
      </c>
      <c r="X21" s="2">
        <f>IF(AND(W21&gt;=0.05)*OR(U21&gt;=0.95,V21&gt;=0.95),1,0)</f>
        <v>1</v>
      </c>
      <c r="Y21" s="2">
        <v>3.3685217493000001</v>
      </c>
      <c r="Z21" s="2" t="s">
        <v>65</v>
      </c>
      <c r="AA21" s="2">
        <v>2</v>
      </c>
      <c r="AB21" s="2">
        <v>23</v>
      </c>
      <c r="AC21" s="2" t="s">
        <v>62</v>
      </c>
      <c r="AD21" s="2">
        <v>8707523</v>
      </c>
      <c r="AE21" s="2">
        <v>8707546</v>
      </c>
      <c r="AF21" s="2" t="s">
        <v>86</v>
      </c>
      <c r="AG21" s="2">
        <v>1</v>
      </c>
      <c r="AH21" s="2" t="s">
        <v>58</v>
      </c>
      <c r="AI21" s="2" t="s">
        <v>59</v>
      </c>
      <c r="AJ21" s="2" t="s">
        <v>88</v>
      </c>
      <c r="AK21" s="2" t="s">
        <v>61</v>
      </c>
      <c r="AL21" s="2">
        <v>0</v>
      </c>
      <c r="AM21" s="2">
        <v>0</v>
      </c>
      <c r="AN21" s="2">
        <v>41.359597999999998</v>
      </c>
      <c r="AO21" s="2">
        <v>0</v>
      </c>
      <c r="AP21" s="2">
        <v>0</v>
      </c>
      <c r="AQ21" s="2">
        <v>0</v>
      </c>
      <c r="AR21" s="2">
        <v>88.327275999999998</v>
      </c>
      <c r="AS21" s="2">
        <v>0.57355400000000001</v>
      </c>
      <c r="AT21" s="2">
        <v>0</v>
      </c>
      <c r="AU21" s="2">
        <v>6.4469999999999996E-3</v>
      </c>
      <c r="AV21" s="2">
        <v>1</v>
      </c>
      <c r="AW21" s="3">
        <f>AP21/(AP21+1)</f>
        <v>0</v>
      </c>
      <c r="AX21" s="3">
        <f t="shared" si="1"/>
        <v>0</v>
      </c>
      <c r="AY21" s="3">
        <f t="shared" si="2"/>
        <v>0</v>
      </c>
      <c r="AZ21" s="2">
        <f>COUNTIF(AD:AD,AD21)</f>
        <v>6</v>
      </c>
    </row>
    <row r="22" spans="1:52" x14ac:dyDescent="0.2">
      <c r="A22" s="2" t="s">
        <v>66</v>
      </c>
      <c r="B22" s="2">
        <v>80950179</v>
      </c>
      <c r="C22" s="2">
        <v>80950187</v>
      </c>
      <c r="D22" s="2" t="s">
        <v>89</v>
      </c>
      <c r="E22" s="2" t="s">
        <v>87</v>
      </c>
      <c r="F22" s="2">
        <v>157189</v>
      </c>
      <c r="G22" s="2">
        <v>17</v>
      </c>
      <c r="H22" s="2">
        <v>80950182</v>
      </c>
      <c r="I22" s="2" t="s">
        <v>90</v>
      </c>
      <c r="J22" s="2">
        <v>4.5884299999999998</v>
      </c>
      <c r="K22" s="2">
        <v>2.3579430000000001</v>
      </c>
      <c r="L22" s="2">
        <v>6.9463730000000004</v>
      </c>
      <c r="M22" s="2">
        <v>51.613951602299998</v>
      </c>
      <c r="N22" s="2">
        <v>5.098255</v>
      </c>
      <c r="O22" s="2">
        <v>3.0589529999999998</v>
      </c>
      <c r="P22" s="2">
        <v>8.1572089999999999</v>
      </c>
      <c r="Q22" s="2">
        <v>61.967733539299999</v>
      </c>
      <c r="R22" s="2">
        <v>4.5884299999999998</v>
      </c>
      <c r="S22" s="2">
        <v>2.3579430000000001</v>
      </c>
      <c r="T22" s="2">
        <v>3.2892640000000002</v>
      </c>
      <c r="U22" s="2">
        <v>4.5884299999999998</v>
      </c>
      <c r="V22" s="2">
        <v>2.3579430000000001</v>
      </c>
      <c r="W22" s="2">
        <v>3.2892640000000002</v>
      </c>
      <c r="X22" s="2">
        <f>IF(AND(W22&gt;=0.05)*OR(U22&gt;=0.95,V22&gt;=0.95),1,0)</f>
        <v>1</v>
      </c>
      <c r="Y22" s="2">
        <v>3.2998316455399999</v>
      </c>
      <c r="Z22" s="2" t="s">
        <v>69</v>
      </c>
      <c r="AA22" s="2">
        <v>4</v>
      </c>
      <c r="AB22" s="2">
        <v>23</v>
      </c>
      <c r="AC22" s="2" t="s">
        <v>66</v>
      </c>
      <c r="AD22" s="2">
        <v>80950160</v>
      </c>
      <c r="AE22" s="2">
        <v>80950183</v>
      </c>
      <c r="AF22" s="2" t="s">
        <v>89</v>
      </c>
      <c r="AG22" s="2">
        <v>1</v>
      </c>
      <c r="AH22" s="2" t="s">
        <v>70</v>
      </c>
      <c r="AI22" s="2" t="s">
        <v>59</v>
      </c>
      <c r="AJ22" s="2" t="s">
        <v>88</v>
      </c>
      <c r="AK22" s="2" t="s">
        <v>61</v>
      </c>
      <c r="AL22" s="2">
        <v>0</v>
      </c>
      <c r="AM22" s="2">
        <v>4.5247019999999996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2.3579430000000001</v>
      </c>
      <c r="AT22" s="2">
        <v>0</v>
      </c>
      <c r="AU22" s="2">
        <v>0</v>
      </c>
      <c r="AV22" s="2">
        <v>1</v>
      </c>
      <c r="AW22" s="3">
        <f>AP22/(AP22+1)</f>
        <v>0</v>
      </c>
      <c r="AX22" s="3">
        <f>AN22/(AM22+AN22+2)</f>
        <v>0</v>
      </c>
      <c r="AY22" s="3">
        <f>AN22/(AM22+AN22+10)</f>
        <v>0</v>
      </c>
      <c r="AZ22" s="2">
        <f>COUNTIF(AD:AD,AD22)</f>
        <v>6</v>
      </c>
    </row>
    <row r="24" spans="1:52" ht="15.75" x14ac:dyDescent="0.25">
      <c r="A24" s="4" t="s">
        <v>91</v>
      </c>
    </row>
    <row r="25" spans="1:52" s="5" customFormat="1" x14ac:dyDescent="0.2">
      <c r="A25" s="5" t="s">
        <v>1</v>
      </c>
      <c r="B25" s="5" t="s">
        <v>2</v>
      </c>
      <c r="C25" s="5" t="s">
        <v>3</v>
      </c>
      <c r="D25" s="5" t="s">
        <v>4</v>
      </c>
      <c r="E25" s="5" t="s">
        <v>5</v>
      </c>
      <c r="F25" s="5" t="s">
        <v>6</v>
      </c>
      <c r="G25" s="5" t="s">
        <v>7</v>
      </c>
      <c r="H25" s="5" t="s">
        <v>8</v>
      </c>
      <c r="I25" s="5" t="s">
        <v>9</v>
      </c>
      <c r="J25" s="5" t="s">
        <v>10</v>
      </c>
      <c r="K25" s="5" t="s">
        <v>11</v>
      </c>
      <c r="L25" s="5" t="s">
        <v>12</v>
      </c>
      <c r="M25" s="5" t="s">
        <v>13</v>
      </c>
      <c r="N25" s="5" t="s">
        <v>14</v>
      </c>
      <c r="O25" s="5" t="s">
        <v>15</v>
      </c>
      <c r="P25" s="5" t="s">
        <v>16</v>
      </c>
      <c r="Q25" s="5" t="s">
        <v>17</v>
      </c>
      <c r="R25" s="5" t="s">
        <v>18</v>
      </c>
      <c r="S25" s="5" t="s">
        <v>19</v>
      </c>
      <c r="T25" s="5" t="s">
        <v>20</v>
      </c>
      <c r="U25" s="5" t="s">
        <v>21</v>
      </c>
      <c r="V25" s="5" t="s">
        <v>22</v>
      </c>
      <c r="W25" s="5" t="s">
        <v>23</v>
      </c>
      <c r="X25" s="5" t="s">
        <v>24</v>
      </c>
      <c r="Y25" s="5" t="s">
        <v>25</v>
      </c>
      <c r="Z25" s="5" t="s">
        <v>26</v>
      </c>
      <c r="AA25" s="5" t="s">
        <v>27</v>
      </c>
      <c r="AB25" s="5" t="s">
        <v>28</v>
      </c>
      <c r="AC25" s="5" t="s">
        <v>29</v>
      </c>
      <c r="AD25" s="5" t="s">
        <v>30</v>
      </c>
      <c r="AE25" s="5" t="s">
        <v>31</v>
      </c>
      <c r="AF25" s="5" t="s">
        <v>32</v>
      </c>
      <c r="AG25" s="5" t="s">
        <v>33</v>
      </c>
      <c r="AH25" s="5" t="s">
        <v>34</v>
      </c>
      <c r="AI25" s="5" t="s">
        <v>35</v>
      </c>
      <c r="AJ25" s="5" t="s">
        <v>36</v>
      </c>
      <c r="AK25" s="5" t="s">
        <v>37</v>
      </c>
      <c r="AL25" s="5" t="s">
        <v>38</v>
      </c>
      <c r="AM25" s="5" t="s">
        <v>39</v>
      </c>
      <c r="AN25" s="5" t="s">
        <v>40</v>
      </c>
      <c r="AO25" s="5" t="s">
        <v>41</v>
      </c>
      <c r="AP25" s="5" t="s">
        <v>42</v>
      </c>
      <c r="AQ25" s="5" t="s">
        <v>43</v>
      </c>
      <c r="AR25" s="5" t="s">
        <v>44</v>
      </c>
      <c r="AS25" s="5" t="s">
        <v>45</v>
      </c>
      <c r="AT25" s="5" t="s">
        <v>46</v>
      </c>
      <c r="AU25" s="5" t="s">
        <v>47</v>
      </c>
      <c r="AV25" s="5" t="s">
        <v>48</v>
      </c>
      <c r="AW25" s="6" t="s">
        <v>49</v>
      </c>
      <c r="AX25" s="6" t="s">
        <v>50</v>
      </c>
      <c r="AY25" s="6" t="s">
        <v>51</v>
      </c>
      <c r="AZ25" s="5" t="s">
        <v>52</v>
      </c>
    </row>
    <row r="26" spans="1:52" x14ac:dyDescent="0.2">
      <c r="A26" s="2" t="s">
        <v>53</v>
      </c>
      <c r="B26" s="2">
        <v>22625738</v>
      </c>
      <c r="C26" s="2">
        <v>22625817</v>
      </c>
      <c r="D26" s="2" t="s">
        <v>92</v>
      </c>
      <c r="E26" s="2" t="s">
        <v>93</v>
      </c>
      <c r="F26" s="2">
        <v>62820</v>
      </c>
      <c r="G26" s="2">
        <v>11</v>
      </c>
      <c r="H26" s="2">
        <v>22625793</v>
      </c>
      <c r="I26" s="2" t="s">
        <v>94</v>
      </c>
      <c r="J26" s="2">
        <v>249.16920300000001</v>
      </c>
      <c r="K26" s="2">
        <v>586.66576999999995</v>
      </c>
      <c r="L26" s="2">
        <v>835.83497299999999</v>
      </c>
      <c r="M26" s="2">
        <v>9864.8757214699999</v>
      </c>
      <c r="N26" s="2">
        <v>650.65369199999998</v>
      </c>
      <c r="O26" s="2">
        <v>833.54830600000003</v>
      </c>
      <c r="P26" s="2">
        <v>1484.201998</v>
      </c>
      <c r="Q26" s="2">
        <v>19001.566146000001</v>
      </c>
      <c r="R26" s="2">
        <v>587.36339699999996</v>
      </c>
      <c r="S26" s="2">
        <v>248.471576</v>
      </c>
      <c r="T26" s="2">
        <v>382.02501100000001</v>
      </c>
      <c r="U26" s="2">
        <v>541.59129700000005</v>
      </c>
      <c r="V26" s="2">
        <v>246.727508</v>
      </c>
      <c r="W26" s="2">
        <v>365.548179</v>
      </c>
      <c r="X26" s="2">
        <f>IF(AND(W26&gt;=0.05)*OR(U26&gt;=0.95,V26&gt;=0.95),1,0)</f>
        <v>1</v>
      </c>
      <c r="Y26" s="2">
        <v>18.286453319300001</v>
      </c>
      <c r="Z26" s="2" t="s">
        <v>57</v>
      </c>
      <c r="AA26" s="2">
        <v>0</v>
      </c>
      <c r="AB26" s="2">
        <v>23</v>
      </c>
      <c r="AC26" s="2" t="s">
        <v>53</v>
      </c>
      <c r="AD26" s="2">
        <v>22625785</v>
      </c>
      <c r="AE26" s="2">
        <v>22625808</v>
      </c>
      <c r="AF26" s="2" t="s">
        <v>92</v>
      </c>
      <c r="AG26" s="2">
        <v>1</v>
      </c>
      <c r="AH26" s="2" t="s">
        <v>58</v>
      </c>
      <c r="AI26" s="2" t="s">
        <v>59</v>
      </c>
      <c r="AJ26" s="2" t="s">
        <v>95</v>
      </c>
      <c r="AK26" s="2" t="s">
        <v>61</v>
      </c>
      <c r="AL26" s="2">
        <v>0</v>
      </c>
      <c r="AM26" s="2">
        <v>0.31005700000000003</v>
      </c>
      <c r="AN26" s="2">
        <v>584.06904599999996</v>
      </c>
      <c r="AO26" s="2">
        <v>0</v>
      </c>
      <c r="AP26" s="2">
        <v>5.31E-4</v>
      </c>
      <c r="AQ26" s="2">
        <v>0</v>
      </c>
      <c r="AR26" s="2">
        <v>247.851463</v>
      </c>
      <c r="AS26" s="2">
        <v>0.46508500000000003</v>
      </c>
      <c r="AT26" s="2">
        <v>0</v>
      </c>
      <c r="AU26" s="2">
        <v>1.8730000000000001E-3</v>
      </c>
      <c r="AV26" s="2">
        <v>1</v>
      </c>
      <c r="AW26" s="3">
        <f>AP26/(AP26+1)</f>
        <v>5.3071818864183112E-4</v>
      </c>
      <c r="AX26" s="3">
        <f t="shared" si="1"/>
        <v>5.2876543248847672E-4</v>
      </c>
      <c r="AY26" s="3">
        <f t="shared" si="2"/>
        <v>5.2164855465990372E-4</v>
      </c>
      <c r="AZ26" s="2">
        <f>COUNTIF(AD:AD,AD26)</f>
        <v>4</v>
      </c>
    </row>
    <row r="27" spans="1:52" x14ac:dyDescent="0.2">
      <c r="A27" s="2" t="s">
        <v>62</v>
      </c>
      <c r="B27" s="2">
        <v>8707515</v>
      </c>
      <c r="C27" s="2">
        <v>8707532</v>
      </c>
      <c r="D27" s="2" t="s">
        <v>96</v>
      </c>
      <c r="E27" s="2" t="s">
        <v>93</v>
      </c>
      <c r="F27" s="2">
        <v>164682</v>
      </c>
      <c r="G27" s="2">
        <v>18</v>
      </c>
      <c r="H27" s="2">
        <v>8707527</v>
      </c>
      <c r="I27" s="2" t="s">
        <v>64</v>
      </c>
      <c r="J27" s="2">
        <v>64.491765000000001</v>
      </c>
      <c r="K27" s="2">
        <v>26.122264999999999</v>
      </c>
      <c r="L27" s="2">
        <v>90.61403</v>
      </c>
      <c r="M27" s="2">
        <v>1059.02596758</v>
      </c>
      <c r="N27" s="2">
        <v>80.847247999999993</v>
      </c>
      <c r="O27" s="2">
        <v>36.935487999999999</v>
      </c>
      <c r="P27" s="2">
        <v>117.782736</v>
      </c>
      <c r="Q27" s="2">
        <v>1409.9496444900001</v>
      </c>
      <c r="R27" s="2">
        <v>26.277294000000001</v>
      </c>
      <c r="S27" s="2">
        <v>64.336736000000002</v>
      </c>
      <c r="T27" s="2">
        <v>41.116849000000002</v>
      </c>
      <c r="U27" s="2">
        <v>24.223168999999999</v>
      </c>
      <c r="V27" s="2">
        <v>63.910409000000001</v>
      </c>
      <c r="W27" s="2">
        <v>39.346062000000003</v>
      </c>
      <c r="X27" s="2">
        <f t="shared" ref="X27:X28" si="5">IF(AND(W27&gt;=0.05)*OR(U27&gt;=0.95,V27&gt;=0.95),1,0)</f>
        <v>1</v>
      </c>
      <c r="Y27" s="2">
        <v>4.63381292482</v>
      </c>
      <c r="Z27" s="2" t="s">
        <v>65</v>
      </c>
      <c r="AA27" s="2">
        <v>2</v>
      </c>
      <c r="AB27" s="2">
        <v>23</v>
      </c>
      <c r="AC27" s="2" t="s">
        <v>62</v>
      </c>
      <c r="AD27" s="2">
        <v>8707523</v>
      </c>
      <c r="AE27" s="2">
        <v>8707546</v>
      </c>
      <c r="AF27" s="2" t="s">
        <v>96</v>
      </c>
      <c r="AG27" s="2">
        <v>1</v>
      </c>
      <c r="AH27" s="2" t="s">
        <v>58</v>
      </c>
      <c r="AI27" s="2" t="s">
        <v>59</v>
      </c>
      <c r="AJ27" s="2" t="s">
        <v>95</v>
      </c>
      <c r="AK27" s="2" t="s">
        <v>61</v>
      </c>
      <c r="AL27" s="2">
        <v>0</v>
      </c>
      <c r="AM27" s="2">
        <v>0.19378500000000001</v>
      </c>
      <c r="AN27" s="2">
        <v>26.083507999999998</v>
      </c>
      <c r="AO27" s="2">
        <v>0</v>
      </c>
      <c r="AP27" s="2">
        <v>7.3639999999999999E-3</v>
      </c>
      <c r="AQ27" s="2">
        <v>0</v>
      </c>
      <c r="AR27" s="2">
        <v>64.259221999999994</v>
      </c>
      <c r="AS27" s="2">
        <v>3.8757E-2</v>
      </c>
      <c r="AT27" s="2">
        <v>0</v>
      </c>
      <c r="AU27" s="2">
        <v>6.02E-4</v>
      </c>
      <c r="AV27" s="2">
        <v>1</v>
      </c>
      <c r="AW27" s="3">
        <f t="shared" ref="AW27:AW28" si="6">AP27/(AP27+1)</f>
        <v>7.3101679234119947E-3</v>
      </c>
      <c r="AX27" s="3">
        <f t="shared" si="1"/>
        <v>6.8530251463603687E-3</v>
      </c>
      <c r="AY27" s="3">
        <f t="shared" si="2"/>
        <v>5.3417712286305376E-3</v>
      </c>
      <c r="AZ27" s="2">
        <f>COUNTIF(AD:AD,AD27)</f>
        <v>6</v>
      </c>
    </row>
    <row r="28" spans="1:52" x14ac:dyDescent="0.2">
      <c r="A28" s="2" t="s">
        <v>66</v>
      </c>
      <c r="B28" s="2">
        <v>80950176</v>
      </c>
      <c r="C28" s="2">
        <v>80950180</v>
      </c>
      <c r="D28" s="2" t="s">
        <v>97</v>
      </c>
      <c r="E28" s="2" t="s">
        <v>93</v>
      </c>
      <c r="F28" s="2">
        <v>163201</v>
      </c>
      <c r="G28" s="2">
        <v>17</v>
      </c>
      <c r="H28" s="2">
        <v>80950176</v>
      </c>
      <c r="I28" s="2" t="s">
        <v>98</v>
      </c>
      <c r="J28" s="2">
        <v>2.635481</v>
      </c>
      <c r="K28" s="2">
        <v>2.1316389999999998</v>
      </c>
      <c r="L28" s="2">
        <v>4.7671200000000002</v>
      </c>
      <c r="M28" s="2">
        <v>61.155539405699997</v>
      </c>
      <c r="N28" s="2">
        <v>3.5656500000000002</v>
      </c>
      <c r="O28" s="2">
        <v>2.5579670000000001</v>
      </c>
      <c r="P28" s="2">
        <v>6.1236170000000003</v>
      </c>
      <c r="Q28" s="2">
        <v>77.923038955099997</v>
      </c>
      <c r="R28" s="2">
        <v>2.635481</v>
      </c>
      <c r="S28" s="2">
        <v>2.1316389999999998</v>
      </c>
      <c r="T28" s="2">
        <v>2.3702100000000002</v>
      </c>
      <c r="U28" s="2">
        <v>2.635481</v>
      </c>
      <c r="V28" s="2">
        <v>2.1316389999999998</v>
      </c>
      <c r="W28" s="2">
        <v>2.3702100000000002</v>
      </c>
      <c r="X28" s="2">
        <f t="shared" si="5"/>
        <v>1</v>
      </c>
      <c r="Y28" s="2">
        <v>1.6996731711999999</v>
      </c>
      <c r="Z28" s="2" t="s">
        <v>69</v>
      </c>
      <c r="AA28" s="2">
        <v>4</v>
      </c>
      <c r="AB28" s="2">
        <v>23</v>
      </c>
      <c r="AC28" s="2" t="s">
        <v>66</v>
      </c>
      <c r="AD28" s="2">
        <v>80950160</v>
      </c>
      <c r="AE28" s="2">
        <v>80950183</v>
      </c>
      <c r="AF28" s="2" t="s">
        <v>97</v>
      </c>
      <c r="AG28" s="2">
        <v>1</v>
      </c>
      <c r="AH28" s="2" t="s">
        <v>70</v>
      </c>
      <c r="AI28" s="2" t="s">
        <v>59</v>
      </c>
      <c r="AJ28" s="2" t="s">
        <v>95</v>
      </c>
      <c r="AK28" s="2" t="s">
        <v>61</v>
      </c>
      <c r="AL28" s="2">
        <v>0</v>
      </c>
      <c r="AM28" s="2">
        <v>2.635481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2.1316389999999998</v>
      </c>
      <c r="AT28" s="2">
        <v>0</v>
      </c>
      <c r="AU28" s="2">
        <v>0</v>
      </c>
      <c r="AV28" s="2">
        <v>1</v>
      </c>
      <c r="AW28" s="3">
        <f t="shared" si="6"/>
        <v>0</v>
      </c>
      <c r="AX28" s="3">
        <f>AN28/(AM28+AN28+2)</f>
        <v>0</v>
      </c>
      <c r="AY28" s="3">
        <f>AN28/(AM28+AN28+10)</f>
        <v>0</v>
      </c>
      <c r="AZ28" s="2">
        <f>COUNTIF(AD:AD,AD28)</f>
        <v>6</v>
      </c>
    </row>
    <row r="30" spans="1:52" ht="15.75" x14ac:dyDescent="0.25">
      <c r="A30" s="4" t="s">
        <v>99</v>
      </c>
    </row>
    <row r="31" spans="1:52" s="5" customFormat="1" x14ac:dyDescent="0.2">
      <c r="A31" s="5" t="s">
        <v>1</v>
      </c>
      <c r="B31" s="5" t="s">
        <v>2</v>
      </c>
      <c r="C31" s="5" t="s">
        <v>3</v>
      </c>
      <c r="D31" s="5" t="s">
        <v>4</v>
      </c>
      <c r="E31" s="5" t="s">
        <v>5</v>
      </c>
      <c r="F31" s="5" t="s">
        <v>6</v>
      </c>
      <c r="G31" s="5" t="s">
        <v>7</v>
      </c>
      <c r="H31" s="5" t="s">
        <v>8</v>
      </c>
      <c r="I31" s="5" t="s">
        <v>9</v>
      </c>
      <c r="J31" s="5" t="s">
        <v>10</v>
      </c>
      <c r="K31" s="5" t="s">
        <v>11</v>
      </c>
      <c r="L31" s="5" t="s">
        <v>12</v>
      </c>
      <c r="M31" s="5" t="s">
        <v>13</v>
      </c>
      <c r="N31" s="5" t="s">
        <v>14</v>
      </c>
      <c r="O31" s="5" t="s">
        <v>15</v>
      </c>
      <c r="P31" s="5" t="s">
        <v>16</v>
      </c>
      <c r="Q31" s="5" t="s">
        <v>17</v>
      </c>
      <c r="R31" s="5" t="s">
        <v>18</v>
      </c>
      <c r="S31" s="5" t="s">
        <v>19</v>
      </c>
      <c r="T31" s="5" t="s">
        <v>20</v>
      </c>
      <c r="U31" s="5" t="s">
        <v>21</v>
      </c>
      <c r="V31" s="5" t="s">
        <v>22</v>
      </c>
      <c r="W31" s="5" t="s">
        <v>23</v>
      </c>
      <c r="X31" s="5" t="s">
        <v>24</v>
      </c>
      <c r="Y31" s="5" t="s">
        <v>25</v>
      </c>
      <c r="Z31" s="5" t="s">
        <v>26</v>
      </c>
      <c r="AA31" s="5" t="s">
        <v>27</v>
      </c>
      <c r="AB31" s="5" t="s">
        <v>28</v>
      </c>
      <c r="AC31" s="5" t="s">
        <v>29</v>
      </c>
      <c r="AD31" s="5" t="s">
        <v>30</v>
      </c>
      <c r="AE31" s="5" t="s">
        <v>31</v>
      </c>
      <c r="AF31" s="5" t="s">
        <v>32</v>
      </c>
      <c r="AG31" s="5" t="s">
        <v>33</v>
      </c>
      <c r="AH31" s="5" t="s">
        <v>34</v>
      </c>
      <c r="AI31" s="5" t="s">
        <v>35</v>
      </c>
      <c r="AJ31" s="5" t="s">
        <v>36</v>
      </c>
      <c r="AK31" s="5" t="s">
        <v>37</v>
      </c>
      <c r="AL31" s="5" t="s">
        <v>38</v>
      </c>
      <c r="AM31" s="5" t="s">
        <v>39</v>
      </c>
      <c r="AN31" s="5" t="s">
        <v>40</v>
      </c>
      <c r="AO31" s="5" t="s">
        <v>41</v>
      </c>
      <c r="AP31" s="5" t="s">
        <v>42</v>
      </c>
      <c r="AQ31" s="5" t="s">
        <v>43</v>
      </c>
      <c r="AR31" s="5" t="s">
        <v>44</v>
      </c>
      <c r="AS31" s="5" t="s">
        <v>45</v>
      </c>
      <c r="AT31" s="5" t="s">
        <v>46</v>
      </c>
      <c r="AU31" s="5" t="s">
        <v>47</v>
      </c>
      <c r="AV31" s="5" t="s">
        <v>48</v>
      </c>
      <c r="AW31" s="6" t="s">
        <v>49</v>
      </c>
      <c r="AX31" s="6" t="s">
        <v>50</v>
      </c>
      <c r="AY31" s="6" t="s">
        <v>51</v>
      </c>
      <c r="AZ31" s="5" t="s">
        <v>52</v>
      </c>
    </row>
    <row r="32" spans="1:52" x14ac:dyDescent="0.2">
      <c r="A32" s="2" t="s">
        <v>53</v>
      </c>
      <c r="B32" s="2">
        <v>22625738</v>
      </c>
      <c r="C32" s="2">
        <v>22625854</v>
      </c>
      <c r="D32" s="2" t="s">
        <v>100</v>
      </c>
      <c r="E32" s="2" t="s">
        <v>101</v>
      </c>
      <c r="F32" s="2">
        <v>70719</v>
      </c>
      <c r="G32" s="2">
        <v>11</v>
      </c>
      <c r="H32" s="2">
        <v>22625793</v>
      </c>
      <c r="I32" s="2" t="s">
        <v>94</v>
      </c>
      <c r="J32" s="2">
        <v>247.347621</v>
      </c>
      <c r="K32" s="2">
        <v>587.09209699999997</v>
      </c>
      <c r="L32" s="2">
        <v>834.43971799999997</v>
      </c>
      <c r="M32" s="2">
        <v>9832.32098744</v>
      </c>
      <c r="N32" s="2">
        <v>623.291201</v>
      </c>
      <c r="O32" s="2">
        <v>834.16841899999997</v>
      </c>
      <c r="P32" s="2">
        <v>1457.4596200000001</v>
      </c>
      <c r="Q32" s="2">
        <v>18604.646892600002</v>
      </c>
      <c r="R32" s="2">
        <v>587.36339699999996</v>
      </c>
      <c r="S32" s="2">
        <v>247.076322</v>
      </c>
      <c r="T32" s="2">
        <v>380.95089899999999</v>
      </c>
      <c r="U32" s="2">
        <v>541.59129700000005</v>
      </c>
      <c r="V32" s="2">
        <v>242.619259</v>
      </c>
      <c r="W32" s="2">
        <v>362.49203999999997</v>
      </c>
      <c r="X32" s="2">
        <f>IF(AND(W32&gt;=0.05)*OR(U32&gt;=0.95,V32&gt;=0.95),1,0)</f>
        <v>1</v>
      </c>
      <c r="Y32" s="2">
        <v>24.901208731899999</v>
      </c>
      <c r="Z32" s="2" t="s">
        <v>57</v>
      </c>
      <c r="AA32" s="2">
        <v>0</v>
      </c>
      <c r="AB32" s="2">
        <v>23</v>
      </c>
      <c r="AC32" s="2" t="s">
        <v>53</v>
      </c>
      <c r="AD32" s="2">
        <v>22625785</v>
      </c>
      <c r="AE32" s="2">
        <v>22625808</v>
      </c>
      <c r="AF32" s="2" t="s">
        <v>100</v>
      </c>
      <c r="AG32" s="2">
        <v>1</v>
      </c>
      <c r="AH32" s="2" t="s">
        <v>58</v>
      </c>
      <c r="AI32" s="2" t="s">
        <v>59</v>
      </c>
      <c r="AJ32" s="2" t="s">
        <v>102</v>
      </c>
      <c r="AK32" s="2" t="s">
        <v>61</v>
      </c>
      <c r="AL32" s="2">
        <v>0</v>
      </c>
      <c r="AM32" s="2">
        <v>0.31005700000000003</v>
      </c>
      <c r="AN32" s="2">
        <v>584.06904599999996</v>
      </c>
      <c r="AO32" s="2">
        <v>0</v>
      </c>
      <c r="AP32" s="2">
        <v>5.31E-4</v>
      </c>
      <c r="AQ32" s="2">
        <v>0</v>
      </c>
      <c r="AR32" s="2">
        <v>245.68106700000001</v>
      </c>
      <c r="AS32" s="2">
        <v>0.89141300000000001</v>
      </c>
      <c r="AT32" s="2">
        <v>0</v>
      </c>
      <c r="AU32" s="2">
        <v>3.6150000000000002E-3</v>
      </c>
      <c r="AV32" s="2">
        <v>1</v>
      </c>
      <c r="AW32" s="3">
        <f>AP32/(AP32+1)</f>
        <v>5.3071818864183112E-4</v>
      </c>
      <c r="AX32" s="3">
        <f t="shared" si="1"/>
        <v>5.2876543248847672E-4</v>
      </c>
      <c r="AY32" s="3">
        <f t="shared" si="2"/>
        <v>5.2164855465990372E-4</v>
      </c>
      <c r="AZ32" s="2">
        <f>COUNTIF(AD:AD,AD32)</f>
        <v>4</v>
      </c>
    </row>
    <row r="33" spans="1:52" x14ac:dyDescent="0.2">
      <c r="A33" s="2" t="s">
        <v>62</v>
      </c>
      <c r="B33" s="2">
        <v>8707515</v>
      </c>
      <c r="C33" s="2">
        <v>8707531</v>
      </c>
      <c r="D33" s="2" t="s">
        <v>103</v>
      </c>
      <c r="E33" s="2" t="s">
        <v>101</v>
      </c>
      <c r="F33" s="2">
        <v>185740</v>
      </c>
      <c r="G33" s="2">
        <v>18</v>
      </c>
      <c r="H33" s="2">
        <v>8707528</v>
      </c>
      <c r="I33" s="2" t="s">
        <v>77</v>
      </c>
      <c r="J33" s="2">
        <v>53.949841999999997</v>
      </c>
      <c r="K33" s="2">
        <v>26.432321999999999</v>
      </c>
      <c r="L33" s="2">
        <v>80.382163000000006</v>
      </c>
      <c r="M33" s="2">
        <v>974.34285546700005</v>
      </c>
      <c r="N33" s="2">
        <v>70.847924000000006</v>
      </c>
      <c r="O33" s="2">
        <v>37.361815999999997</v>
      </c>
      <c r="P33" s="2">
        <v>108.20974</v>
      </c>
      <c r="Q33" s="2">
        <v>1327.4758001600001</v>
      </c>
      <c r="R33" s="2">
        <v>26.277294000000001</v>
      </c>
      <c r="S33" s="2">
        <v>54.104869999999998</v>
      </c>
      <c r="T33" s="2">
        <v>37.705829000000001</v>
      </c>
      <c r="U33" s="2">
        <v>24.223168999999999</v>
      </c>
      <c r="V33" s="2">
        <v>53.988599000000001</v>
      </c>
      <c r="W33" s="2">
        <v>36.163170999999998</v>
      </c>
      <c r="X33" s="2">
        <f t="shared" ref="X33:X34" si="7">IF(AND(W33&gt;=0.05)*OR(U33&gt;=0.95,V33&gt;=0.95),1,0)</f>
        <v>1</v>
      </c>
      <c r="Y33" s="2">
        <v>4.4331583055400001</v>
      </c>
      <c r="Z33" s="2" t="s">
        <v>65</v>
      </c>
      <c r="AA33" s="2">
        <v>2</v>
      </c>
      <c r="AB33" s="2">
        <v>23</v>
      </c>
      <c r="AC33" s="2" t="s">
        <v>62</v>
      </c>
      <c r="AD33" s="2">
        <v>8707523</v>
      </c>
      <c r="AE33" s="2">
        <v>8707546</v>
      </c>
      <c r="AF33" s="2" t="s">
        <v>103</v>
      </c>
      <c r="AG33" s="2">
        <v>1</v>
      </c>
      <c r="AH33" s="2" t="s">
        <v>58</v>
      </c>
      <c r="AI33" s="2" t="s">
        <v>59</v>
      </c>
      <c r="AJ33" s="2" t="s">
        <v>102</v>
      </c>
      <c r="AK33" s="2" t="s">
        <v>61</v>
      </c>
      <c r="AL33" s="2">
        <v>0</v>
      </c>
      <c r="AM33" s="2">
        <v>0.19378500000000001</v>
      </c>
      <c r="AN33" s="2">
        <v>26.083507999999998</v>
      </c>
      <c r="AO33" s="2">
        <v>0</v>
      </c>
      <c r="AP33" s="2">
        <v>7.3639999999999999E-3</v>
      </c>
      <c r="AQ33" s="2">
        <v>0</v>
      </c>
      <c r="AR33" s="2">
        <v>53.717298999999997</v>
      </c>
      <c r="AS33" s="2">
        <v>0.34881400000000001</v>
      </c>
      <c r="AT33" s="2">
        <v>0</v>
      </c>
      <c r="AU33" s="2">
        <v>6.4469999999999996E-3</v>
      </c>
      <c r="AV33" s="2">
        <v>1</v>
      </c>
      <c r="AW33" s="3">
        <f t="shared" ref="AW33:AW34" si="8">AP33/(AP33+1)</f>
        <v>7.3101679234119947E-3</v>
      </c>
      <c r="AX33" s="3">
        <f t="shared" si="1"/>
        <v>6.8530251463603687E-3</v>
      </c>
      <c r="AY33" s="3">
        <f t="shared" si="2"/>
        <v>5.3417712286305376E-3</v>
      </c>
      <c r="AZ33" s="2">
        <f>COUNTIF(AD:AD,AD33)</f>
        <v>6</v>
      </c>
    </row>
    <row r="34" spans="1:52" x14ac:dyDescent="0.2">
      <c r="A34" s="2" t="s">
        <v>66</v>
      </c>
      <c r="B34" s="2">
        <v>80950176</v>
      </c>
      <c r="C34" s="2">
        <v>80950179</v>
      </c>
      <c r="D34" s="2" t="s">
        <v>104</v>
      </c>
      <c r="E34" s="2" t="s">
        <v>101</v>
      </c>
      <c r="F34" s="2">
        <v>184077</v>
      </c>
      <c r="G34" s="2">
        <v>17</v>
      </c>
      <c r="H34" s="2">
        <v>80950176</v>
      </c>
      <c r="I34" s="2" t="s">
        <v>98</v>
      </c>
      <c r="J34" s="2">
        <v>2.635481</v>
      </c>
      <c r="K34" s="2">
        <v>1.4340120000000001</v>
      </c>
      <c r="L34" s="2">
        <v>4.0694920000000003</v>
      </c>
      <c r="M34" s="2">
        <v>50.159744815899998</v>
      </c>
      <c r="N34" s="2">
        <v>3.5656500000000002</v>
      </c>
      <c r="O34" s="2">
        <v>1.860339</v>
      </c>
      <c r="P34" s="2">
        <v>5.4259899999999996</v>
      </c>
      <c r="Q34" s="2">
        <v>66.452990903300005</v>
      </c>
      <c r="R34" s="2">
        <v>2.635481</v>
      </c>
      <c r="S34" s="2">
        <v>1.4340120000000001</v>
      </c>
      <c r="T34" s="2">
        <v>1.944045</v>
      </c>
      <c r="U34" s="2">
        <v>2.635481</v>
      </c>
      <c r="V34" s="2">
        <v>1.4340120000000001</v>
      </c>
      <c r="W34" s="2">
        <v>1.944045</v>
      </c>
      <c r="X34" s="2">
        <f t="shared" si="7"/>
        <v>1</v>
      </c>
      <c r="Y34" s="2">
        <v>1.2472191289200001</v>
      </c>
      <c r="Z34" s="2" t="s">
        <v>69</v>
      </c>
      <c r="AA34" s="2">
        <v>4</v>
      </c>
      <c r="AB34" s="2">
        <v>23</v>
      </c>
      <c r="AC34" s="2" t="s">
        <v>66</v>
      </c>
      <c r="AD34" s="2">
        <v>80950160</v>
      </c>
      <c r="AE34" s="2">
        <v>80950183</v>
      </c>
      <c r="AF34" s="2" t="s">
        <v>104</v>
      </c>
      <c r="AG34" s="2">
        <v>1</v>
      </c>
      <c r="AH34" s="2" t="s">
        <v>70</v>
      </c>
      <c r="AI34" s="2" t="s">
        <v>59</v>
      </c>
      <c r="AJ34" s="2" t="s">
        <v>102</v>
      </c>
      <c r="AK34" s="2" t="s">
        <v>61</v>
      </c>
      <c r="AL34" s="2">
        <v>0</v>
      </c>
      <c r="AM34" s="2">
        <v>2.635481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1.4340120000000001</v>
      </c>
      <c r="AT34" s="2">
        <v>0</v>
      </c>
      <c r="AU34" s="2">
        <v>0</v>
      </c>
      <c r="AV34" s="2">
        <v>1</v>
      </c>
      <c r="AW34" s="3">
        <f t="shared" si="8"/>
        <v>0</v>
      </c>
      <c r="AX34" s="3">
        <f>AN34/(AM34+AN34+2)</f>
        <v>0</v>
      </c>
      <c r="AY34" s="3">
        <f>AN34/(AM34+AN34+10)</f>
        <v>0</v>
      </c>
      <c r="AZ34" s="2">
        <f>COUNTIF(AD:AD,AD34)</f>
        <v>6</v>
      </c>
    </row>
  </sheetData>
  <mergeCells count="1">
    <mergeCell ref="A1:G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839</dc:creator>
  <cp:lastModifiedBy>10839</cp:lastModifiedBy>
  <dcterms:created xsi:type="dcterms:W3CDTF">2022-11-13T14:38:47Z</dcterms:created>
  <dcterms:modified xsi:type="dcterms:W3CDTF">2022-11-13T14:40:32Z</dcterms:modified>
</cp:coreProperties>
</file>